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hurikova\Prepared papers\2017 Gordeychik\2018-07-13\"/>
    </mc:Choice>
  </mc:AlternateContent>
  <bookViews>
    <workbookView xWindow="0" yWindow="0" windowWidth="28800" windowHeight="14469" activeTab="2"/>
  </bookViews>
  <sheets>
    <sheet name="Table SM3-A" sheetId="2" r:id="rId1"/>
    <sheet name="Table SM3-B" sheetId="3" r:id="rId2"/>
    <sheet name="Table SM3-C" sheetId="4" r:id="rId3"/>
  </sheets>
  <definedNames>
    <definedName name="_xlnm._FilterDatabase" localSheetId="0" hidden="1">'Table SM3-A'!$A$4:$AH$104</definedName>
    <definedName name="_xlnm.Print_Area" localSheetId="0">'Table SM3-A'!$A$1:$AH$104</definedName>
    <definedName name="_xlnm.Print_Area" localSheetId="1">'Table SM3-B'!$A$1:$Q$1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4" l="1"/>
  <c r="L4" i="4" s="1"/>
  <c r="M4" i="4" l="1"/>
  <c r="I8" i="4"/>
  <c r="I7" i="4"/>
  <c r="I6" i="4"/>
  <c r="I5" i="4"/>
  <c r="D5" i="4"/>
  <c r="H5" i="4" s="1"/>
  <c r="D6" i="4"/>
  <c r="H6" i="4" s="1"/>
  <c r="D7" i="4"/>
  <c r="H7" i="4" s="1"/>
  <c r="D8" i="4"/>
  <c r="H8" i="4" s="1"/>
  <c r="D4" i="4"/>
  <c r="L8" i="4" l="1"/>
  <c r="M8" i="4"/>
  <c r="M5" i="4"/>
  <c r="L5" i="4"/>
  <c r="L6" i="4"/>
  <c r="M6" i="4"/>
  <c r="M7" i="4"/>
  <c r="L7" i="4"/>
  <c r="G4" i="4"/>
  <c r="H4" i="4"/>
  <c r="G8" i="4" l="1"/>
  <c r="G7" i="4"/>
  <c r="G6" i="4"/>
  <c r="G5" i="4"/>
  <c r="AH105" i="2" l="1"/>
  <c r="AH106" i="2" s="1"/>
  <c r="AF105" i="2"/>
  <c r="AF106" i="2" s="1"/>
  <c r="AG105" i="2"/>
  <c r="AE105" i="2"/>
  <c r="AD83" i="2" l="1"/>
  <c r="AD101" i="2" l="1"/>
  <c r="AD96" i="2"/>
  <c r="AD91" i="2"/>
  <c r="AD87" i="2"/>
  <c r="AD78" i="2"/>
  <c r="AD73" i="2"/>
  <c r="AD69" i="2"/>
  <c r="AD64" i="2"/>
  <c r="AD59" i="2"/>
  <c r="AD54" i="2"/>
  <c r="AD49" i="2"/>
  <c r="AD44" i="2"/>
  <c r="AD41" i="2"/>
  <c r="AD37" i="2"/>
  <c r="AD32" i="2"/>
  <c r="AD27" i="2"/>
  <c r="AD23" i="2"/>
  <c r="AD19" i="2"/>
  <c r="AD15" i="2"/>
  <c r="AD10" i="2"/>
  <c r="AD5" i="2"/>
</calcChain>
</file>

<file path=xl/sharedStrings.xml><?xml version="1.0" encoding="utf-8"?>
<sst xmlns="http://schemas.openxmlformats.org/spreadsheetml/2006/main" count="400" uniqueCount="190">
  <si>
    <t>Cr#</t>
  </si>
  <si>
    <t>No.</t>
  </si>
  <si>
    <t>ΔQFM</t>
  </si>
  <si>
    <t>Coogan et al., 2014</t>
  </si>
  <si>
    <t>Nikolaev et al., 2016</t>
  </si>
  <si>
    <t>SHIV-08-05 17 Ol-3 Sp-4 Ol-1</t>
  </si>
  <si>
    <t>SHIV-08-05 17 Ol-3 Sp-4 Ol-2</t>
  </si>
  <si>
    <t>SHIV-08-05 17 Ol-3 Sp-4 Ol-3</t>
  </si>
  <si>
    <t>SHIV-08-05 17 Ol-3 Sp-4 Ol-4</t>
  </si>
  <si>
    <t>SHIV-08-05 17 Ol-3 Sp-4 Ol-5</t>
  </si>
  <si>
    <t>SHIV-08-05 17 Ol-8 Sp-2 Ol-1</t>
  </si>
  <si>
    <t>SHIV-08-05 17 Ol-8 Sp-2 Ol-2</t>
  </si>
  <si>
    <t>SHIV-08-05 17 Ol-8 Sp-2 Ol-3</t>
  </si>
  <si>
    <t>SHIV-08-05 17 Ol-8 Sp-2 Ol-4</t>
  </si>
  <si>
    <t>SHIV-08-05 17 Ol-8 Sp-2 Ol-5</t>
  </si>
  <si>
    <t>SHIV-08-05 17 Ol-1 Sp-1 Ol-1</t>
  </si>
  <si>
    <t>SHIV-08-05 17 Ol-1 Sp-1 Ol-2</t>
  </si>
  <si>
    <t>SHIV-08-05 17 Ol-1 Sp-1 Ol-3</t>
  </si>
  <si>
    <t>SHIV-08-05 17 Ol-1 Sp-1 Ol-4</t>
  </si>
  <si>
    <t>SHIV-08-05 17 Ol-1 Sp-1 Ol-5</t>
  </si>
  <si>
    <t>SHIV-08-05 17 Ol-1 Sp-2 Ol-1</t>
  </si>
  <si>
    <t>SHIV-08-05 17 Ol-1 Sp-2 Ol-2</t>
  </si>
  <si>
    <t>SHIV-08-05 17 Ol-1 Sp-2 Ol-3</t>
  </si>
  <si>
    <t>SHIV-08-05 17 Ol-1 Sp-2 Ol-4</t>
  </si>
  <si>
    <t>SHIV-08-05 17 Ol-1 Sp-2 Ol-5</t>
  </si>
  <si>
    <t>SHIV-08-05 17 Ol-10 Sp-1 Ol-1</t>
  </si>
  <si>
    <t>SHIV-08-05 17 Ol-10 Sp-1 Ol-2</t>
  </si>
  <si>
    <t>SHIV-08-05 17 Ol-10 Sp-1 Ol-3</t>
  </si>
  <si>
    <t>SHIV-08-05 17 Ol-10 Sp-1 Ol-4</t>
  </si>
  <si>
    <t>SHIV-08-05 17 Ol-10 Sp-1 Ol-5</t>
  </si>
  <si>
    <t>SHIV-08-05 17 Ol-10 Sp-4 Ol-1</t>
  </si>
  <si>
    <t>SHIV-08-05 17 Ol-10 Sp-4 Ol-2</t>
  </si>
  <si>
    <t>SHIV-08-05 17 Ol-10 Sp-4 Ol-3</t>
  </si>
  <si>
    <t>SHIV-08-05 17 Ol-10 Sp-4 Ol-4</t>
  </si>
  <si>
    <t>SHIV-08-05 17 Ol-10 Sp-4 Ol-5</t>
  </si>
  <si>
    <t>SHIV-08-05 17 Ol-7 Sp-1 Ol-1</t>
  </si>
  <si>
    <t>SHIV-08-05 17 Ol-7 Sp-1 Ol-2</t>
  </si>
  <si>
    <t>SHIV-08-05 17 Ol-7 Sp-1 Ol-3</t>
  </si>
  <si>
    <t>SHIV-08-05 17 Ol-7 Sp-1 Ol-4</t>
  </si>
  <si>
    <t>SHIV-08-05 17 Ol-7 Sp-2 Ol-1</t>
  </si>
  <si>
    <t>SHIV-08-05 17 Ol-7 Sp-2 Ol-3</t>
  </si>
  <si>
    <t>SHIV-08-05 17 Ol-7 Sp-2 Ol-4</t>
  </si>
  <si>
    <t>SHIV-08-05 17 Ol-7 Sp-2 Ol-5</t>
  </si>
  <si>
    <t>SHIV-08-05 17 Ol-7 Sp-3 Ol-1</t>
  </si>
  <si>
    <t>SHIV-08-05 17 Ol-7 Sp-3 Ol-2</t>
  </si>
  <si>
    <t>SHIV-08-05 17 Ol-7 Sp-3 Ol-3</t>
  </si>
  <si>
    <t>SHIV-08-05 17 Ol-7 Sp-3 Ol-4</t>
  </si>
  <si>
    <t>SHIV-08-05 17 Ol-7 Sp-3 Ol-5</t>
  </si>
  <si>
    <t>SHIV-08-05 17 Ol-7 Sp-4 Ol-1</t>
  </si>
  <si>
    <t>SHIV-08-05 17 Ol-7 Sp-4 Ol-2</t>
  </si>
  <si>
    <t>SHIV-08-05 17 Ol-7 Sp-4 Ol-3</t>
  </si>
  <si>
    <t>SHIV-08-05 17 Ol-7 Sp-4 Ol-4</t>
  </si>
  <si>
    <t>SHIV-08-05 17 Ol-3 Sp-2 Ol-1</t>
  </si>
  <si>
    <t>SHIV-08-05 17 Ol-3 Sp-2 Ol-2</t>
  </si>
  <si>
    <t>SHIV-08-05 17 Ol-3 Sp-2 Ol-3</t>
  </si>
  <si>
    <t>SHIV-08-05 17 Ol-3 Sp-2 Ol-4</t>
  </si>
  <si>
    <t>SHIV-08-05 17 Ol-3 Sp-3 Ol-1</t>
  </si>
  <si>
    <t>SHIV-08-05 17 Ol-3 Sp-3 Ol-2</t>
  </si>
  <si>
    <t>SHIV-08-05 17 Ol-3 Sp-3 Ol-3</t>
  </si>
  <si>
    <t>SHIV-08-05 17 Ol-3 Sp-6 Ol-1</t>
  </si>
  <si>
    <t>SHIV-08-05 17 Ol-3 Sp-6 Ol-2</t>
  </si>
  <si>
    <t>SHIV-08-05 17 Ol-3 Sp-6 Ol-3</t>
  </si>
  <si>
    <t>SHIV-08-05 17 Ol-3 Sp-6 Ol-4</t>
  </si>
  <si>
    <t>SHIV-08-05 17 Ol-3 Sp-6 Ol-5</t>
  </si>
  <si>
    <t>SHIV-08-05 17 Ol-8 Sp-1 Ol-1</t>
  </si>
  <si>
    <t>SHIV-08-05 17 Ol-8 Sp-1 Ol-2</t>
  </si>
  <si>
    <t>SHIV-08-05 17 Ol-8 Sp-1 Ol-3</t>
  </si>
  <si>
    <t>SHIV-08-05 17 Ol-8 Sp-1 Ol-4</t>
  </si>
  <si>
    <t>SHIV-08-05 17 Ol-8 Sp-1 Ol-5</t>
  </si>
  <si>
    <t>SHIV-08-05 17 Ol-8 Sp-3 Ol-1</t>
  </si>
  <si>
    <t>SHIV-08-05 17 Ol-8 Sp-3 Ol-3</t>
  </si>
  <si>
    <t>SHIV-08-05 17 Ol-8 Sp-3 Ol-4</t>
  </si>
  <si>
    <t>SHIV-08-05 17 Ol-8 Sp-3 Ol-5</t>
  </si>
  <si>
    <t>SHIV-08-05 17 Ol-10 Sp-3 Ol-1</t>
  </si>
  <si>
    <t>SHIV-08-05 17 Ol-10 Sp-3 Ol-2</t>
  </si>
  <si>
    <t>SHIV-08-05 17 Ol-10 Sp-3 Ol-3</t>
  </si>
  <si>
    <t>SHIV-08-05 17 Ol-10 Sp-3 Ol-4</t>
  </si>
  <si>
    <t>SHIV-08-05 17 Ol-10 Sp-3 Ol-5</t>
  </si>
  <si>
    <t>SHIV-08-05 17 Ol-7 Sp-5 Ol-1</t>
  </si>
  <si>
    <t>SHIV-08-05 17 Ol-7 Sp-5 Ol-2</t>
  </si>
  <si>
    <t>SHIV-08-05 17 Ol-7 Sp-5 Ol-3</t>
  </si>
  <si>
    <t>SHIV-08-05 17 Ol-7 Sp-5 Ol-4</t>
  </si>
  <si>
    <t>SHIV-08-05 17 Ol-7 Sp-5 Ol-5</t>
  </si>
  <si>
    <t>SHIV-08-05 17 Ol-6 Sp-1 Ol-1</t>
  </si>
  <si>
    <t>SHIV-08-05 17 Ol-6 Sp-1 Ol-2</t>
  </si>
  <si>
    <t>SHIV-08-05 17 Ol-6 Sp-1 Ol-3</t>
  </si>
  <si>
    <t>SHIV-08-05 17 Ol-6 Sp-1 Ol-4</t>
  </si>
  <si>
    <t>SHIV-08-05 17 Ol-3 Sp-1 Ol-1</t>
  </si>
  <si>
    <t>SHIV-08-05 17 Ol-3 Sp-1 Ol-2</t>
  </si>
  <si>
    <t>SHIV-08-05 17 Ol-3 Sp-1 Ol-3</t>
  </si>
  <si>
    <t>SHIV-08-05 17 Ol-3 Sp-1 Ol-4</t>
  </si>
  <si>
    <t>SHIV-08-05 17 Ol-10 Sp-2 Ol-1</t>
  </si>
  <si>
    <t>SHIV-08-05 17 Ol-10 Sp-2 Ol-2</t>
  </si>
  <si>
    <t>SHIV-08-05 17 Ol-10 Sp-2 Ol-3</t>
  </si>
  <si>
    <t>SHIV-08-05 17 Ol-10 Sp-2 Ol-4</t>
  </si>
  <si>
    <t>SHIV-08-05 17 Ol-7 Sp-6 Ol-1</t>
  </si>
  <si>
    <t>SHIV-08-05 17 Ol-7 Sp-6 Ol-2</t>
  </si>
  <si>
    <t>SHIV-08-05 17 Ol-7 Sp-6 Ol-3</t>
  </si>
  <si>
    <t>SHIV-08-05 17 Ol-7 Sp-6 Ol-4</t>
  </si>
  <si>
    <t>SHIV-08-05 17 Ol-7 Sp-6 Ol-5</t>
  </si>
  <si>
    <t>SHIV-08-05 17 Ol-7 Sp-7 Ol-1</t>
  </si>
  <si>
    <t>SHIV-08-05 17 Ol-7 Sp-7 Ol-2</t>
  </si>
  <si>
    <t>SHIV-08-05 17 Ol-7 Sp-7 Ol-3</t>
  </si>
  <si>
    <t>SHIV-08-05 17 Ol-7 Sp-7 Ol-4</t>
  </si>
  <si>
    <t>SHIV-08-05 17 Ol-7 Sp-7 Ol-5</t>
  </si>
  <si>
    <t>SHIV-08-05 17 Ol-3 Sp-4</t>
  </si>
  <si>
    <t>SHIV-08-05 17 Ol-8 Sp-2</t>
  </si>
  <si>
    <t>SHIV-08-05 17 Ol-1 Sp-1</t>
  </si>
  <si>
    <t>SHIV-08-05 17 Ol-1 Sp-2</t>
  </si>
  <si>
    <t>SHIV-08-05 17 Ol-10 Sp-1</t>
  </si>
  <si>
    <t>SHIV-08-05 17 Ol-10 Sp-4</t>
  </si>
  <si>
    <t>SHIV-08-05 17 Ol-7 Sp-1</t>
  </si>
  <si>
    <t>SHIV-08-05 17 Ol-7 Sp-2</t>
  </si>
  <si>
    <t>SHIV-08-05 17 Ol-7 Sp-3</t>
  </si>
  <si>
    <t>SHIV-08-05 17 Ol-7 Sp-4</t>
  </si>
  <si>
    <t>SHIV-08-05 17 Ol-3 Sp-2</t>
  </si>
  <si>
    <t>SHIV-08-05 17 Ol-3 Sp-3</t>
  </si>
  <si>
    <t>SHIV-08-05 17 Ol-3 Sp-6</t>
  </si>
  <si>
    <t>SHIV-08-05 17 Ol-8 Sp-1</t>
  </si>
  <si>
    <t>SHIV-08-05 17 Ol-8 Sp-3</t>
  </si>
  <si>
    <t>SHIV-08-05 17 Ol-10 Sp-3</t>
  </si>
  <si>
    <t>SHIV-08-05 17 Ol-7 Sp-5</t>
  </si>
  <si>
    <t>SHIV-08-05 17 Ol-6 Sp-1</t>
  </si>
  <si>
    <t>SHIV-08-05 17 Ol-3 Sp-1</t>
  </si>
  <si>
    <t>SHIV-08-05 17 Ol-10 Sp-2</t>
  </si>
  <si>
    <t>SHIV-08-05 17 Ol-7 Sp-6</t>
  </si>
  <si>
    <t>SHIV-08-05 17 Ol-7 Sp-7</t>
  </si>
  <si>
    <t>Position</t>
  </si>
  <si>
    <t>Transition zone</t>
  </si>
  <si>
    <t>Rim</t>
  </si>
  <si>
    <t xml:space="preserve"> Sp number</t>
  </si>
  <si>
    <t>T, °C</t>
  </si>
  <si>
    <t>Outer core</t>
  </si>
  <si>
    <t>Inner core</t>
  </si>
  <si>
    <t>Ol number</t>
  </si>
  <si>
    <t>Average T, °C</t>
  </si>
  <si>
    <t>Mineral</t>
  </si>
  <si>
    <t>Pl</t>
  </si>
  <si>
    <t>6 kbar</t>
  </si>
  <si>
    <t>10 kbar</t>
  </si>
  <si>
    <t>Cpx</t>
  </si>
  <si>
    <t>Average:</t>
  </si>
  <si>
    <t>Low diffusivity</t>
  </si>
  <si>
    <t>High diffusivity</t>
  </si>
  <si>
    <r>
      <t xml:space="preserve">Average </t>
    </r>
    <r>
      <rPr>
        <i/>
        <sz val="11"/>
        <color theme="1"/>
        <rFont val="Arial"/>
        <family val="2"/>
        <charset val="204"/>
      </rPr>
      <t>f</t>
    </r>
    <r>
      <rPr>
        <sz val="11"/>
        <color theme="1"/>
        <rFont val="Arial"/>
        <family val="2"/>
        <charset val="204"/>
      </rPr>
      <t>O</t>
    </r>
    <r>
      <rPr>
        <vertAlign val="subscript"/>
        <sz val="11"/>
        <color theme="1"/>
        <rFont val="Arial"/>
        <family val="2"/>
        <charset val="204"/>
      </rPr>
      <t>2</t>
    </r>
    <r>
      <rPr>
        <sz val="11"/>
        <color theme="1"/>
        <rFont val="Arial"/>
        <family val="2"/>
        <charset val="204"/>
      </rPr>
      <t>, bar:</t>
    </r>
  </si>
  <si>
    <r>
      <t>log</t>
    </r>
    <r>
      <rPr>
        <vertAlign val="subscript"/>
        <sz val="11"/>
        <color theme="1"/>
        <rFont val="Arial"/>
        <family val="2"/>
        <charset val="204"/>
      </rPr>
      <t>10</t>
    </r>
    <r>
      <rPr>
        <sz val="11"/>
        <color theme="1"/>
        <rFont val="Arial"/>
        <family val="2"/>
        <charset val="204"/>
      </rPr>
      <t>(</t>
    </r>
    <r>
      <rPr>
        <i/>
        <sz val="11"/>
        <color theme="1"/>
        <rFont val="Arial"/>
        <family val="2"/>
        <charset val="204"/>
      </rPr>
      <t>f</t>
    </r>
    <r>
      <rPr>
        <sz val="11"/>
        <color theme="1"/>
        <rFont val="Arial"/>
        <family val="2"/>
        <charset val="204"/>
      </rPr>
      <t>O</t>
    </r>
    <r>
      <rPr>
        <vertAlign val="subscript"/>
        <sz val="11"/>
        <color theme="1"/>
        <rFont val="Arial"/>
        <family val="2"/>
        <charset val="204"/>
      </rPr>
      <t>2</t>
    </r>
    <r>
      <rPr>
        <sz val="11"/>
        <color theme="1"/>
        <rFont val="Arial"/>
        <family val="2"/>
        <charset val="204"/>
      </rPr>
      <t>)</t>
    </r>
  </si>
  <si>
    <r>
      <t>SiO</t>
    </r>
    <r>
      <rPr>
        <vertAlign val="subscript"/>
        <sz val="11"/>
        <color theme="1"/>
        <rFont val="Calibri"/>
        <family val="2"/>
        <charset val="204"/>
        <scheme val="minor"/>
      </rPr>
      <t>2</t>
    </r>
    <r>
      <rPr>
        <sz val="11"/>
        <color theme="1"/>
        <rFont val="Calibri"/>
        <family val="2"/>
        <charset val="204"/>
        <scheme val="minor"/>
      </rPr>
      <t xml:space="preserve"> (wt%)</t>
    </r>
  </si>
  <si>
    <t>MgO (wt%)</t>
  </si>
  <si>
    <t>MnO (wt%)</t>
  </si>
  <si>
    <t>FeO (wt%)</t>
  </si>
  <si>
    <t>CoO (wt%)</t>
  </si>
  <si>
    <t>NiO (wt%)</t>
  </si>
  <si>
    <r>
      <t>Cr</t>
    </r>
    <r>
      <rPr>
        <vertAlign val="subscript"/>
        <sz val="11"/>
        <color theme="1"/>
        <rFont val="Calibri"/>
        <family val="2"/>
        <charset val="204"/>
        <scheme val="minor"/>
      </rPr>
      <t>2</t>
    </r>
    <r>
      <rPr>
        <sz val="11"/>
        <color theme="1"/>
        <rFont val="Calibri"/>
        <family val="2"/>
        <charset val="204"/>
        <scheme val="minor"/>
      </rPr>
      <t>O</t>
    </r>
    <r>
      <rPr>
        <vertAlign val="subscript"/>
        <sz val="11"/>
        <color theme="1"/>
        <rFont val="Calibri"/>
        <family val="2"/>
        <charset val="204"/>
        <scheme val="minor"/>
      </rPr>
      <t>3</t>
    </r>
    <r>
      <rPr>
        <sz val="11"/>
        <color theme="1"/>
        <rFont val="Calibri"/>
        <family val="2"/>
        <charset val="204"/>
        <scheme val="minor"/>
      </rPr>
      <t xml:space="preserve"> (wt%)</t>
    </r>
  </si>
  <si>
    <r>
      <t>Al</t>
    </r>
    <r>
      <rPr>
        <vertAlign val="subscript"/>
        <sz val="11"/>
        <color theme="1"/>
        <rFont val="Calibri"/>
        <family val="2"/>
        <charset val="204"/>
        <scheme val="minor"/>
      </rPr>
      <t>2</t>
    </r>
    <r>
      <rPr>
        <sz val="11"/>
        <color theme="1"/>
        <rFont val="Calibri"/>
        <family val="2"/>
        <charset val="204"/>
        <scheme val="minor"/>
      </rPr>
      <t>O</t>
    </r>
    <r>
      <rPr>
        <vertAlign val="subscript"/>
        <sz val="11"/>
        <color theme="1"/>
        <rFont val="Calibri"/>
        <family val="2"/>
        <charset val="204"/>
        <scheme val="minor"/>
      </rPr>
      <t>3</t>
    </r>
    <r>
      <rPr>
        <sz val="11"/>
        <color theme="1"/>
        <rFont val="Calibri"/>
        <family val="2"/>
        <charset val="204"/>
        <scheme val="minor"/>
      </rPr>
      <t xml:space="preserve"> (wt%)</t>
    </r>
  </si>
  <si>
    <t>ZnO (wt%)</t>
  </si>
  <si>
    <t>CaO (wt%)</t>
  </si>
  <si>
    <t>Total (wt%)</t>
  </si>
  <si>
    <t>Fo (mol%)</t>
  </si>
  <si>
    <r>
      <t>V</t>
    </r>
    <r>
      <rPr>
        <vertAlign val="subscript"/>
        <sz val="11"/>
        <color theme="1"/>
        <rFont val="Calibri"/>
        <family val="2"/>
        <charset val="204"/>
        <scheme val="minor"/>
      </rPr>
      <t>2</t>
    </r>
    <r>
      <rPr>
        <sz val="11"/>
        <color theme="1"/>
        <rFont val="Calibri"/>
        <family val="2"/>
        <charset val="204"/>
        <scheme val="minor"/>
      </rPr>
      <t>O</t>
    </r>
    <r>
      <rPr>
        <vertAlign val="subscript"/>
        <sz val="11"/>
        <color theme="1"/>
        <rFont val="Calibri"/>
        <family val="2"/>
        <charset val="204"/>
        <scheme val="minor"/>
      </rPr>
      <t>3</t>
    </r>
    <r>
      <rPr>
        <sz val="11"/>
        <color theme="1"/>
        <rFont val="Calibri"/>
        <family val="2"/>
        <charset val="204"/>
        <scheme val="minor"/>
      </rPr>
      <t xml:space="preserve"> (wt%)</t>
    </r>
  </si>
  <si>
    <r>
      <t>TiO</t>
    </r>
    <r>
      <rPr>
        <vertAlign val="subscript"/>
        <sz val="11"/>
        <color theme="1"/>
        <rFont val="Calibri"/>
        <family val="2"/>
        <charset val="204"/>
        <scheme val="minor"/>
      </rPr>
      <t>2</t>
    </r>
    <r>
      <rPr>
        <sz val="11"/>
        <color theme="1"/>
        <rFont val="Calibri"/>
        <family val="2"/>
        <charset val="204"/>
        <scheme val="minor"/>
      </rPr>
      <t xml:space="preserve"> (wt%)</t>
    </r>
  </si>
  <si>
    <t>Measurments in olivine</t>
  </si>
  <si>
    <t>Measurments in spinel</t>
  </si>
  <si>
    <t>Table SM3-B: Clinopyroxene and plagioclase compositions</t>
  </si>
  <si>
    <t>SHIV-08-05 Cpx1</t>
  </si>
  <si>
    <t>SHIV-08-05 Cpx2</t>
  </si>
  <si>
    <t>SHIV-08-05 Cpx6</t>
  </si>
  <si>
    <t>SHIV-08-05 Cpx3</t>
  </si>
  <si>
    <t>SHIV-08-05 Cpx4</t>
  </si>
  <si>
    <t>SHIV-08-05 Cpx5</t>
  </si>
  <si>
    <r>
      <t>SiO</t>
    </r>
    <r>
      <rPr>
        <vertAlign val="sub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 xml:space="preserve"> (wt%)</t>
    </r>
  </si>
  <si>
    <r>
      <t>Al</t>
    </r>
    <r>
      <rPr>
        <vertAlign val="sub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O</t>
    </r>
    <r>
      <rPr>
        <vertAlign val="subscript"/>
        <sz val="12"/>
        <color theme="1"/>
        <rFont val="Arial"/>
        <family val="2"/>
        <charset val="204"/>
      </rPr>
      <t>3</t>
    </r>
    <r>
      <rPr>
        <sz val="12"/>
        <color theme="1"/>
        <rFont val="Arial"/>
        <family val="2"/>
        <charset val="204"/>
      </rPr>
      <t xml:space="preserve"> (wt%)</t>
    </r>
  </si>
  <si>
    <r>
      <t>Na</t>
    </r>
    <r>
      <rPr>
        <vertAlign val="sub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O (wt%)</t>
    </r>
  </si>
  <si>
    <r>
      <t>K</t>
    </r>
    <r>
      <rPr>
        <vertAlign val="sub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O (wt%)</t>
    </r>
  </si>
  <si>
    <r>
      <t>Cr</t>
    </r>
    <r>
      <rPr>
        <vertAlign val="sub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O</t>
    </r>
    <r>
      <rPr>
        <vertAlign val="subscript"/>
        <sz val="12"/>
        <color theme="1"/>
        <rFont val="Arial"/>
        <family val="2"/>
        <charset val="204"/>
      </rPr>
      <t>3</t>
    </r>
    <r>
      <rPr>
        <sz val="12"/>
        <color theme="1"/>
        <rFont val="Arial"/>
        <family val="2"/>
        <charset val="204"/>
      </rPr>
      <t xml:space="preserve"> (wt%)</t>
    </r>
  </si>
  <si>
    <r>
      <t>TiO</t>
    </r>
    <r>
      <rPr>
        <vertAlign val="sub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 xml:space="preserve"> (wt%)</t>
    </r>
  </si>
  <si>
    <r>
      <t>FeO</t>
    </r>
    <r>
      <rPr>
        <vertAlign val="subscript"/>
        <sz val="12"/>
        <color theme="1"/>
        <rFont val="Arial"/>
        <family val="2"/>
        <charset val="204"/>
      </rPr>
      <t>tot</t>
    </r>
    <r>
      <rPr>
        <sz val="12"/>
        <color theme="1"/>
        <rFont val="Arial"/>
        <family val="2"/>
        <charset val="204"/>
      </rPr>
      <t xml:space="preserve"> (wt%)</t>
    </r>
  </si>
  <si>
    <t>Mineral number</t>
  </si>
  <si>
    <r>
      <rPr>
        <i/>
        <sz val="12"/>
        <color theme="1"/>
        <rFont val="Arial"/>
        <family val="2"/>
        <charset val="204"/>
      </rPr>
      <t>f</t>
    </r>
    <r>
      <rPr>
        <sz val="12"/>
        <color theme="1"/>
        <rFont val="Arial"/>
        <family val="2"/>
        <charset val="204"/>
      </rPr>
      <t>O</t>
    </r>
    <r>
      <rPr>
        <vertAlign val="sub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 xml:space="preserve"> (Pa)</t>
    </r>
  </si>
  <si>
    <t>P (Pa)</t>
  </si>
  <si>
    <r>
      <t>D</t>
    </r>
    <r>
      <rPr>
        <vertAlign val="subscript"/>
        <sz val="12"/>
        <color theme="1"/>
        <rFont val="Arial"/>
        <family val="2"/>
        <charset val="204"/>
      </rPr>
      <t>Fo</t>
    </r>
    <r>
      <rPr>
        <sz val="12"/>
        <color theme="1"/>
        <rFont val="Arial"/>
        <family val="2"/>
        <charset val="204"/>
      </rPr>
      <t xml:space="preserve"> (m</t>
    </r>
    <r>
      <rPr>
        <vertAlign val="super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/s)</t>
    </r>
  </si>
  <si>
    <r>
      <t>D</t>
    </r>
    <r>
      <rPr>
        <vertAlign val="subscript"/>
        <sz val="12"/>
        <color theme="1"/>
        <rFont val="Arial"/>
        <family val="2"/>
        <charset val="204"/>
      </rPr>
      <t>Ni</t>
    </r>
    <r>
      <rPr>
        <sz val="12"/>
        <color theme="1"/>
        <rFont val="Arial"/>
        <family val="2"/>
        <charset val="204"/>
      </rPr>
      <t xml:space="preserve"> (m</t>
    </r>
    <r>
      <rPr>
        <vertAlign val="super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/s)</t>
    </r>
  </si>
  <si>
    <t>Av. Fo (mol%)</t>
  </si>
  <si>
    <t>Mg# (mol%)</t>
  </si>
  <si>
    <t>An# (mol%)</t>
  </si>
  <si>
    <t>SHIV-08-05 Pl1</t>
  </si>
  <si>
    <t>SHIV-08-05 Pl2</t>
  </si>
  <si>
    <t>SHIV-08-05 Pl3</t>
  </si>
  <si>
    <t>Overgrowth</t>
  </si>
  <si>
    <t>Table SM3-A. Aluminum-in-olivine thermometry results using olivine-spinel pairs</t>
  </si>
  <si>
    <r>
      <t>Table SM3-C. P-T-</t>
    </r>
    <r>
      <rPr>
        <i/>
        <sz val="12"/>
        <color theme="1"/>
        <rFont val="Arial"/>
        <family val="2"/>
        <charset val="204"/>
      </rPr>
      <t>f</t>
    </r>
    <r>
      <rPr>
        <sz val="12"/>
        <color theme="1"/>
        <rFont val="Arial"/>
        <family val="2"/>
        <charset val="204"/>
      </rPr>
      <t>O</t>
    </r>
    <r>
      <rPr>
        <vertAlign val="sub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 xml:space="preserve"> conditions and diffusion coefficients in different crystal zo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"/>
    <numFmt numFmtId="166" formatCode="#,##0.000"/>
    <numFmt numFmtId="167" formatCode="0.000E+00"/>
  </numFmts>
  <fonts count="11" x14ac:knownFonts="1">
    <font>
      <sz val="11"/>
      <color theme="1"/>
      <name val="Calibri"/>
      <family val="2"/>
      <charset val="204"/>
      <scheme val="minor"/>
    </font>
    <font>
      <sz val="10"/>
      <name val="Arial"/>
      <family val="2"/>
      <charset val="204"/>
    </font>
    <font>
      <sz val="12"/>
      <color theme="1"/>
      <name val="Calibri"/>
      <family val="2"/>
      <scheme val="minor"/>
    </font>
    <font>
      <sz val="11"/>
      <color theme="1"/>
      <name val="Arial"/>
      <family val="2"/>
      <charset val="204"/>
    </font>
    <font>
      <i/>
      <sz val="11"/>
      <color theme="1"/>
      <name val="Arial"/>
      <family val="2"/>
      <charset val="204"/>
    </font>
    <font>
      <vertAlign val="subscript"/>
      <sz val="11"/>
      <color theme="1"/>
      <name val="Calibri"/>
      <family val="2"/>
      <charset val="204"/>
      <scheme val="minor"/>
    </font>
    <font>
      <vertAlign val="subscript"/>
      <sz val="11"/>
      <color theme="1"/>
      <name val="Arial"/>
      <family val="2"/>
      <charset val="204"/>
    </font>
    <font>
      <sz val="12"/>
      <color theme="1"/>
      <name val="Arial"/>
      <family val="2"/>
      <charset val="204"/>
    </font>
    <font>
      <vertAlign val="subscript"/>
      <sz val="12"/>
      <color theme="1"/>
      <name val="Arial"/>
      <family val="2"/>
      <charset val="204"/>
    </font>
    <font>
      <i/>
      <sz val="12"/>
      <color theme="1"/>
      <name val="Arial"/>
      <family val="2"/>
      <charset val="204"/>
    </font>
    <font>
      <vertAlign val="superscript"/>
      <sz val="12"/>
      <color theme="1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59">
    <xf numFmtId="0" fontId="0" fillId="0" borderId="0" xfId="0"/>
    <xf numFmtId="0" fontId="3" fillId="0" borderId="0" xfId="0" applyFont="1" applyFill="1"/>
    <xf numFmtId="0" fontId="4" fillId="0" borderId="0" xfId="0" applyFont="1" applyFill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 vertical="center"/>
    </xf>
    <xf numFmtId="0" fontId="7" fillId="0" borderId="0" xfId="0" applyFont="1"/>
    <xf numFmtId="0" fontId="7" fillId="0" borderId="0" xfId="0" applyFont="1" applyFill="1"/>
    <xf numFmtId="0" fontId="3" fillId="0" borderId="1" xfId="0" applyFont="1" applyFill="1" applyBorder="1" applyAlignment="1">
      <alignment horizontal="center" vertical="center"/>
    </xf>
    <xf numFmtId="166" fontId="0" fillId="0" borderId="1" xfId="0" applyNumberForma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2" fontId="0" fillId="0" borderId="0" xfId="0" applyNumberFormat="1"/>
    <xf numFmtId="0" fontId="3" fillId="0" borderId="2" xfId="0" applyFont="1" applyFill="1" applyBorder="1"/>
    <xf numFmtId="165" fontId="3" fillId="0" borderId="2" xfId="0" applyNumberFormat="1" applyFont="1" applyFill="1" applyBorder="1"/>
    <xf numFmtId="164" fontId="3" fillId="0" borderId="2" xfId="0" applyNumberFormat="1" applyFont="1" applyFill="1" applyBorder="1"/>
    <xf numFmtId="2" fontId="3" fillId="0" borderId="2" xfId="0" applyNumberFormat="1" applyFont="1" applyFill="1" applyBorder="1"/>
    <xf numFmtId="4" fontId="3" fillId="0" borderId="2" xfId="0" applyNumberFormat="1" applyFont="1" applyFill="1" applyBorder="1"/>
    <xf numFmtId="3" fontId="3" fillId="0" borderId="2" xfId="0" applyNumberFormat="1" applyFont="1" applyFill="1" applyBorder="1"/>
    <xf numFmtId="2" fontId="0" fillId="0" borderId="2" xfId="0" applyNumberFormat="1" applyBorder="1"/>
    <xf numFmtId="0" fontId="3" fillId="0" borderId="3" xfId="0" applyFont="1" applyFill="1" applyBorder="1"/>
    <xf numFmtId="165" fontId="3" fillId="0" borderId="3" xfId="0" applyNumberFormat="1" applyFont="1" applyFill="1" applyBorder="1"/>
    <xf numFmtId="164" fontId="3" fillId="0" borderId="3" xfId="0" applyNumberFormat="1" applyFont="1" applyFill="1" applyBorder="1"/>
    <xf numFmtId="2" fontId="3" fillId="0" borderId="3" xfId="0" applyNumberFormat="1" applyFont="1" applyFill="1" applyBorder="1"/>
    <xf numFmtId="4" fontId="3" fillId="0" borderId="3" xfId="0" applyNumberFormat="1" applyFont="1" applyFill="1" applyBorder="1"/>
    <xf numFmtId="3" fontId="3" fillId="0" borderId="3" xfId="0" applyNumberFormat="1" applyFont="1" applyFill="1" applyBorder="1"/>
    <xf numFmtId="2" fontId="0" fillId="0" borderId="3" xfId="0" applyNumberFormat="1" applyBorder="1"/>
    <xf numFmtId="0" fontId="7" fillId="0" borderId="2" xfId="0" applyFont="1" applyFill="1" applyBorder="1"/>
    <xf numFmtId="2" fontId="0" fillId="0" borderId="1" xfId="0" applyNumberFormat="1" applyBorder="1"/>
    <xf numFmtId="167" fontId="0" fillId="0" borderId="1" xfId="0" applyNumberFormat="1" applyBorder="1"/>
    <xf numFmtId="0" fontId="7" fillId="0" borderId="1" xfId="0" applyFont="1" applyFill="1" applyBorder="1"/>
    <xf numFmtId="49" fontId="7" fillId="0" borderId="1" xfId="0" applyNumberFormat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2" fontId="7" fillId="0" borderId="1" xfId="0" applyNumberFormat="1" applyFont="1" applyFill="1" applyBorder="1"/>
    <xf numFmtId="11" fontId="7" fillId="0" borderId="1" xfId="0" applyNumberFormat="1" applyFont="1" applyFill="1" applyBorder="1"/>
    <xf numFmtId="3" fontId="7" fillId="0" borderId="1" xfId="0" applyNumberFormat="1" applyFont="1" applyFill="1" applyBorder="1"/>
    <xf numFmtId="0" fontId="7" fillId="0" borderId="1" xfId="0" applyFont="1" applyFill="1" applyBorder="1" applyAlignment="1">
      <alignment horizontal="center"/>
    </xf>
    <xf numFmtId="11" fontId="7" fillId="0" borderId="0" xfId="0" applyNumberFormat="1" applyFont="1" applyFill="1"/>
    <xf numFmtId="167" fontId="7" fillId="0" borderId="1" xfId="0" applyNumberFormat="1" applyFont="1" applyFill="1" applyBorder="1"/>
    <xf numFmtId="49" fontId="7" fillId="0" borderId="0" xfId="0" applyNumberFormat="1" applyFont="1" applyAlignment="1">
      <alignment wrapText="1"/>
    </xf>
    <xf numFmtId="0" fontId="7" fillId="0" borderId="3" xfId="0" applyFont="1" applyFill="1" applyBorder="1"/>
    <xf numFmtId="49" fontId="7" fillId="0" borderId="4" xfId="0" applyNumberFormat="1" applyFont="1" applyFill="1" applyBorder="1" applyAlignment="1">
      <alignment horizontal="center" vertical="center" wrapText="1"/>
    </xf>
    <xf numFmtId="49" fontId="7" fillId="0" borderId="6" xfId="0" applyNumberFormat="1" applyFont="1" applyFill="1" applyBorder="1" applyAlignment="1">
      <alignment horizontal="center" vertical="center" wrapText="1"/>
    </xf>
    <xf numFmtId="49" fontId="7" fillId="0" borderId="5" xfId="0" applyNumberFormat="1" applyFont="1" applyFill="1" applyBorder="1" applyAlignment="1">
      <alignment horizontal="center" vertical="center" wrapText="1"/>
    </xf>
    <xf numFmtId="0" fontId="7" fillId="0" borderId="10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4" fontId="7" fillId="0" borderId="2" xfId="0" applyNumberFormat="1" applyFont="1" applyFill="1" applyBorder="1"/>
    <xf numFmtId="4" fontId="7" fillId="0" borderId="0" xfId="0" applyNumberFormat="1" applyFont="1" applyFill="1" applyBorder="1"/>
    <xf numFmtId="4" fontId="7" fillId="0" borderId="7" xfId="0" applyNumberFormat="1" applyFont="1" applyFill="1" applyBorder="1"/>
    <xf numFmtId="4" fontId="7" fillId="0" borderId="3" xfId="0" applyNumberFormat="1" applyFont="1" applyFill="1" applyBorder="1"/>
    <xf numFmtId="4" fontId="7" fillId="0" borderId="8" xfId="0" applyNumberFormat="1" applyFont="1" applyFill="1" applyBorder="1"/>
    <xf numFmtId="4" fontId="7" fillId="0" borderId="9" xfId="0" applyNumberFormat="1" applyFont="1" applyFill="1" applyBorder="1"/>
    <xf numFmtId="0" fontId="3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49" fontId="3" fillId="0" borderId="1" xfId="0" applyNumberFormat="1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</cellXfs>
  <cellStyles count="3">
    <cellStyle name="Normal 3" xfId="2"/>
    <cellStyle name="Normal_spinel EPstd" xfId="1"/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H107"/>
  <sheetViews>
    <sheetView zoomScale="91" zoomScaleNormal="91" workbookViewId="0">
      <pane xSplit="3" ySplit="4" topLeftCell="D83" activePane="bottomRight" state="frozen"/>
      <selection pane="topRight" activeCell="D1" sqref="D1"/>
      <selection pane="bottomLeft" activeCell="A5" sqref="A5"/>
      <selection pane="bottomRight"/>
    </sheetView>
  </sheetViews>
  <sheetFormatPr defaultColWidth="9.23046875" defaultRowHeight="14.6" x14ac:dyDescent="0.4"/>
  <cols>
    <col min="1" max="1" width="3.921875" style="1" customWidth="1"/>
    <col min="2" max="2" width="14.23046875" style="1" bestFit="1" customWidth="1"/>
    <col min="3" max="3" width="28.23046875" style="1" bestFit="1" customWidth="1"/>
    <col min="4" max="12" width="7" style="1" customWidth="1"/>
    <col min="13" max="13" width="5.84375" style="1" customWidth="1"/>
    <col min="14" max="14" width="7" style="1" customWidth="1"/>
    <col min="15" max="15" width="6.3046875" style="1" customWidth="1"/>
    <col min="16" max="16" width="23.69140625" style="1" bestFit="1" customWidth="1"/>
    <col min="17" max="17" width="5.84375" style="1" customWidth="1"/>
    <col min="18" max="18" width="7.23046875" style="1" customWidth="1"/>
    <col min="19" max="20" width="6.15234375" style="1" customWidth="1"/>
    <col min="21" max="26" width="5.84375" style="1" customWidth="1"/>
    <col min="27" max="27" width="7" style="1" customWidth="1"/>
    <col min="28" max="28" width="5.84375" style="1" customWidth="1"/>
    <col min="29" max="29" width="7.84375" style="1" customWidth="1"/>
    <col min="30" max="30" width="8.07421875" style="1" customWidth="1"/>
    <col min="31" max="31" width="6.4609375" customWidth="1"/>
    <col min="32" max="32" width="9.69140625" customWidth="1"/>
    <col min="33" max="33" width="6.4609375" style="1" customWidth="1"/>
    <col min="34" max="34" width="9.23046875" style="1" customWidth="1"/>
    <col min="35" max="16384" width="9.23046875" style="1"/>
  </cols>
  <sheetData>
    <row r="1" spans="1:34" x14ac:dyDescent="0.4">
      <c r="A1" s="1" t="s">
        <v>188</v>
      </c>
      <c r="B1" s="2"/>
      <c r="D1" s="3"/>
      <c r="E1" s="3"/>
      <c r="F1" s="3"/>
      <c r="G1" s="3"/>
      <c r="H1" s="3"/>
      <c r="L1" s="3"/>
    </row>
    <row r="2" spans="1:34" ht="14.15" x14ac:dyDescent="0.35">
      <c r="B2" s="2"/>
      <c r="D2" s="3"/>
      <c r="E2" s="3"/>
      <c r="F2" s="3"/>
      <c r="G2" s="3"/>
      <c r="H2" s="3"/>
      <c r="L2" s="3"/>
      <c r="AC2" s="54" t="s">
        <v>3</v>
      </c>
      <c r="AD2" s="54"/>
      <c r="AE2" s="54" t="s">
        <v>4</v>
      </c>
      <c r="AF2" s="54"/>
      <c r="AG2" s="54"/>
      <c r="AH2" s="54"/>
    </row>
    <row r="3" spans="1:34" x14ac:dyDescent="0.4">
      <c r="B3" s="2"/>
      <c r="C3" s="55" t="s">
        <v>160</v>
      </c>
      <c r="D3" s="56"/>
      <c r="E3" s="56"/>
      <c r="F3" s="56"/>
      <c r="G3" s="56"/>
      <c r="H3" s="56"/>
      <c r="I3" s="56"/>
      <c r="J3" s="56"/>
      <c r="K3" s="56"/>
      <c r="L3" s="56"/>
      <c r="M3" s="56"/>
      <c r="N3" s="56"/>
      <c r="O3" s="57"/>
      <c r="P3" s="55" t="s">
        <v>161</v>
      </c>
      <c r="Q3" s="56"/>
      <c r="R3" s="56"/>
      <c r="S3" s="56"/>
      <c r="T3" s="56"/>
      <c r="U3" s="56"/>
      <c r="V3" s="56"/>
      <c r="W3" s="56"/>
      <c r="X3" s="56"/>
      <c r="Y3" s="56"/>
      <c r="Z3" s="56"/>
      <c r="AA3" s="56"/>
      <c r="AB3" s="57"/>
      <c r="AC3" s="54"/>
      <c r="AD3" s="54"/>
      <c r="AE3" s="53" t="s">
        <v>138</v>
      </c>
      <c r="AF3" s="53"/>
      <c r="AG3" s="53" t="s">
        <v>139</v>
      </c>
      <c r="AH3" s="53"/>
    </row>
    <row r="4" spans="1:34" s="4" customFormat="1" ht="60" customHeight="1" x14ac:dyDescent="0.4">
      <c r="A4" s="7" t="s">
        <v>1</v>
      </c>
      <c r="B4" s="7" t="s">
        <v>127</v>
      </c>
      <c r="C4" s="7" t="s">
        <v>134</v>
      </c>
      <c r="D4" s="8" t="s">
        <v>146</v>
      </c>
      <c r="E4" s="8" t="s">
        <v>147</v>
      </c>
      <c r="F4" s="8" t="s">
        <v>149</v>
      </c>
      <c r="G4" s="8" t="s">
        <v>148</v>
      </c>
      <c r="H4" s="8" t="s">
        <v>150</v>
      </c>
      <c r="I4" s="8" t="s">
        <v>151</v>
      </c>
      <c r="J4" s="8" t="s">
        <v>154</v>
      </c>
      <c r="K4" s="8" t="s">
        <v>155</v>
      </c>
      <c r="L4" s="8" t="s">
        <v>153</v>
      </c>
      <c r="M4" s="8" t="s">
        <v>152</v>
      </c>
      <c r="N4" s="8" t="s">
        <v>156</v>
      </c>
      <c r="O4" s="8" t="s">
        <v>157</v>
      </c>
      <c r="P4" s="7" t="s">
        <v>130</v>
      </c>
      <c r="Q4" s="8" t="s">
        <v>147</v>
      </c>
      <c r="R4" s="8" t="s">
        <v>153</v>
      </c>
      <c r="S4" s="8" t="s">
        <v>152</v>
      </c>
      <c r="T4" s="8" t="s">
        <v>149</v>
      </c>
      <c r="U4" s="8" t="s">
        <v>158</v>
      </c>
      <c r="V4" s="8" t="s">
        <v>146</v>
      </c>
      <c r="W4" s="8" t="s">
        <v>159</v>
      </c>
      <c r="X4" s="8" t="s">
        <v>148</v>
      </c>
      <c r="Y4" s="8" t="s">
        <v>151</v>
      </c>
      <c r="Z4" s="8" t="s">
        <v>154</v>
      </c>
      <c r="AA4" s="8" t="s">
        <v>156</v>
      </c>
      <c r="AB4" s="7" t="s">
        <v>0</v>
      </c>
      <c r="AC4" s="7" t="s">
        <v>131</v>
      </c>
      <c r="AD4" s="9" t="s">
        <v>135</v>
      </c>
      <c r="AE4" s="7" t="s">
        <v>2</v>
      </c>
      <c r="AF4" s="7" t="s">
        <v>145</v>
      </c>
      <c r="AG4" s="7" t="s">
        <v>2</v>
      </c>
      <c r="AH4" s="7" t="s">
        <v>145</v>
      </c>
    </row>
    <row r="5" spans="1:34" x14ac:dyDescent="0.4">
      <c r="A5" s="11">
        <v>1</v>
      </c>
      <c r="B5" s="11" t="s">
        <v>133</v>
      </c>
      <c r="C5" s="11" t="s">
        <v>25</v>
      </c>
      <c r="D5" s="12">
        <v>40.301757940301762</v>
      </c>
      <c r="E5" s="12">
        <v>49.609241149609247</v>
      </c>
      <c r="F5" s="12">
        <v>9.3841065093841056</v>
      </c>
      <c r="G5" s="13">
        <v>0.1380618001380618</v>
      </c>
      <c r="H5" s="13">
        <v>1.6783200016783201E-2</v>
      </c>
      <c r="I5" s="13">
        <v>0.3353643003353643</v>
      </c>
      <c r="J5" s="13">
        <v>1.35864000135864E-2</v>
      </c>
      <c r="K5" s="13">
        <v>0.10659330010659331</v>
      </c>
      <c r="L5" s="13">
        <v>2.7872100027872101E-2</v>
      </c>
      <c r="M5" s="12">
        <v>6.6633300066633303E-2</v>
      </c>
      <c r="N5" s="14">
        <v>100</v>
      </c>
      <c r="O5" s="14">
        <v>90.405722183274221</v>
      </c>
      <c r="P5" s="11" t="s">
        <v>109</v>
      </c>
      <c r="Q5" s="15">
        <v>12.97</v>
      </c>
      <c r="R5" s="15">
        <v>13.55</v>
      </c>
      <c r="S5" s="15">
        <v>48.32</v>
      </c>
      <c r="T5" s="15">
        <v>22</v>
      </c>
      <c r="U5" s="12">
        <v>0.11210000000000001</v>
      </c>
      <c r="V5" s="12">
        <v>9.5600000000000004E-2</v>
      </c>
      <c r="W5" s="12">
        <v>0.43259999999999998</v>
      </c>
      <c r="X5" s="12">
        <v>0.2389</v>
      </c>
      <c r="Y5" s="12">
        <v>0.18540000000000001</v>
      </c>
      <c r="Z5" s="12">
        <v>5.4800000000000001E-2</v>
      </c>
      <c r="AA5" s="14">
        <v>97.97</v>
      </c>
      <c r="AB5" s="12">
        <v>0.70520776224326831</v>
      </c>
      <c r="AC5" s="16">
        <v>1209.0317870924782</v>
      </c>
      <c r="AD5" s="16">
        <f>AVERAGE(AC5:AC9)</f>
        <v>1226.9061133506161</v>
      </c>
      <c r="AE5" s="17">
        <v>1.1851941906431946</v>
      </c>
      <c r="AF5" s="17">
        <v>-6.7509568659668338</v>
      </c>
      <c r="AG5" s="17">
        <v>1.0504857998431625</v>
      </c>
      <c r="AH5" s="17">
        <v>-6.6399851729374859</v>
      </c>
    </row>
    <row r="6" spans="1:34" x14ac:dyDescent="0.4">
      <c r="A6" s="11">
        <v>2</v>
      </c>
      <c r="B6" s="11" t="s">
        <v>133</v>
      </c>
      <c r="C6" s="11" t="s">
        <v>26</v>
      </c>
      <c r="D6" s="12">
        <v>40.335376848178868</v>
      </c>
      <c r="E6" s="12">
        <v>49.417064389856705</v>
      </c>
      <c r="F6" s="12">
        <v>9.5345782455320354</v>
      </c>
      <c r="G6" s="13">
        <v>0.13890931508339596</v>
      </c>
      <c r="H6" s="13">
        <v>1.4303932372619454E-2</v>
      </c>
      <c r="I6" s="13">
        <v>0.33442996814856751</v>
      </c>
      <c r="J6" s="13">
        <v>1.4908323881321683E-2</v>
      </c>
      <c r="K6" s="13">
        <v>0.10778315238523109</v>
      </c>
      <c r="L6" s="13">
        <v>3.5155439422846407E-2</v>
      </c>
      <c r="M6" s="12">
        <v>6.7490385138415737E-2</v>
      </c>
      <c r="N6" s="14">
        <v>100</v>
      </c>
      <c r="O6" s="14">
        <v>90.232700085384764</v>
      </c>
      <c r="P6" s="11" t="s">
        <v>109</v>
      </c>
      <c r="Q6" s="15">
        <v>12.97</v>
      </c>
      <c r="R6" s="15">
        <v>13.55</v>
      </c>
      <c r="S6" s="15">
        <v>48.32</v>
      </c>
      <c r="T6" s="15">
        <v>22</v>
      </c>
      <c r="U6" s="12">
        <v>0.11210000000000001</v>
      </c>
      <c r="V6" s="12">
        <v>9.5600000000000004E-2</v>
      </c>
      <c r="W6" s="12">
        <v>0.43259999999999998</v>
      </c>
      <c r="X6" s="12">
        <v>0.2389</v>
      </c>
      <c r="Y6" s="12">
        <v>0.18540000000000001</v>
      </c>
      <c r="Z6" s="12">
        <v>5.4800000000000001E-2</v>
      </c>
      <c r="AA6" s="14">
        <v>97.97</v>
      </c>
      <c r="AB6" s="12">
        <v>0.70520776224326831</v>
      </c>
      <c r="AC6" s="16">
        <v>1254.4985612755372</v>
      </c>
      <c r="AD6" s="16"/>
      <c r="AE6" s="17">
        <v>1.0482620862199923</v>
      </c>
      <c r="AF6" s="17">
        <v>-6.3839052398472882</v>
      </c>
      <c r="AG6" s="17">
        <v>0.91756296570654428</v>
      </c>
      <c r="AH6" s="17">
        <v>-6.2764744522580171</v>
      </c>
    </row>
    <row r="7" spans="1:34" x14ac:dyDescent="0.4">
      <c r="A7" s="11">
        <v>3</v>
      </c>
      <c r="B7" s="11" t="s">
        <v>133</v>
      </c>
      <c r="C7" s="11" t="s">
        <v>27</v>
      </c>
      <c r="D7" s="12">
        <v>40.477328502745323</v>
      </c>
      <c r="E7" s="12">
        <v>49.316581582446005</v>
      </c>
      <c r="F7" s="12">
        <v>9.5064044117942395</v>
      </c>
      <c r="G7" s="13">
        <v>0.1377681558748278</v>
      </c>
      <c r="H7" s="13">
        <v>1.5965843137097393E-2</v>
      </c>
      <c r="I7" s="13">
        <v>0.33437897890902085</v>
      </c>
      <c r="J7" s="13">
        <v>1.5965843137097393E-2</v>
      </c>
      <c r="K7" s="13">
        <v>0.10483232852282816</v>
      </c>
      <c r="L7" s="13">
        <v>2.7413051424072878E-2</v>
      </c>
      <c r="M7" s="12">
        <v>6.3361302009487128E-2</v>
      </c>
      <c r="N7" s="14">
        <v>100.00000000000001</v>
      </c>
      <c r="O7" s="14">
        <v>90.240839252831677</v>
      </c>
      <c r="P7" s="11" t="s">
        <v>109</v>
      </c>
      <c r="Q7" s="15">
        <v>12.97</v>
      </c>
      <c r="R7" s="15">
        <v>13.55</v>
      </c>
      <c r="S7" s="15">
        <v>48.32</v>
      </c>
      <c r="T7" s="15">
        <v>22</v>
      </c>
      <c r="U7" s="12">
        <v>0.11210000000000001</v>
      </c>
      <c r="V7" s="12">
        <v>9.5600000000000004E-2</v>
      </c>
      <c r="W7" s="12">
        <v>0.43259999999999998</v>
      </c>
      <c r="X7" s="12">
        <v>0.2389</v>
      </c>
      <c r="Y7" s="12">
        <v>0.18540000000000001</v>
      </c>
      <c r="Z7" s="12">
        <v>5.4800000000000001E-2</v>
      </c>
      <c r="AA7" s="14">
        <v>97.97</v>
      </c>
      <c r="AB7" s="12">
        <v>0.70520776224326831</v>
      </c>
      <c r="AC7" s="16">
        <v>1204.7600826124035</v>
      </c>
      <c r="AD7" s="16"/>
      <c r="AE7" s="17">
        <v>1.1478617031949092</v>
      </c>
      <c r="AF7" s="17">
        <v>-6.8370477593046086</v>
      </c>
      <c r="AG7" s="17">
        <v>1.0127639555298984</v>
      </c>
      <c r="AH7" s="17">
        <v>-6.7257321942629558</v>
      </c>
    </row>
    <row r="8" spans="1:34" x14ac:dyDescent="0.4">
      <c r="A8" s="11">
        <v>4</v>
      </c>
      <c r="B8" s="11" t="s">
        <v>133</v>
      </c>
      <c r="C8" s="11" t="s">
        <v>28</v>
      </c>
      <c r="D8" s="12">
        <v>40.510984352583861</v>
      </c>
      <c r="E8" s="12">
        <v>49.236447370817253</v>
      </c>
      <c r="F8" s="12">
        <v>9.5339364593092331</v>
      </c>
      <c r="G8" s="13">
        <v>0.13931522066842977</v>
      </c>
      <c r="H8" s="13">
        <v>1.4973603964362822E-2</v>
      </c>
      <c r="I8" s="13">
        <v>0.34044714418973587</v>
      </c>
      <c r="J8" s="13">
        <v>1.7300582958824612E-2</v>
      </c>
      <c r="K8" s="13">
        <v>0.10805276374283443</v>
      </c>
      <c r="L8" s="13">
        <v>3.54105499157229E-2</v>
      </c>
      <c r="M8" s="12">
        <v>6.3131951849745946E-2</v>
      </c>
      <c r="N8" s="14">
        <v>100</v>
      </c>
      <c r="O8" s="14">
        <v>90.200976302367238</v>
      </c>
      <c r="P8" s="11" t="s">
        <v>109</v>
      </c>
      <c r="Q8" s="15">
        <v>12.97</v>
      </c>
      <c r="R8" s="15">
        <v>13.55</v>
      </c>
      <c r="S8" s="15">
        <v>48.32</v>
      </c>
      <c r="T8" s="15">
        <v>22</v>
      </c>
      <c r="U8" s="12">
        <v>0.11210000000000001</v>
      </c>
      <c r="V8" s="12">
        <v>9.5600000000000004E-2</v>
      </c>
      <c r="W8" s="12">
        <v>0.43259999999999998</v>
      </c>
      <c r="X8" s="12">
        <v>0.2389</v>
      </c>
      <c r="Y8" s="12">
        <v>0.18540000000000001</v>
      </c>
      <c r="Z8" s="12">
        <v>5.4800000000000001E-2</v>
      </c>
      <c r="AA8" s="14">
        <v>97.97</v>
      </c>
      <c r="AB8" s="12">
        <v>0.70520776224326831</v>
      </c>
      <c r="AC8" s="16">
        <v>1255.0977488233316</v>
      </c>
      <c r="AD8" s="16"/>
      <c r="AE8" s="17">
        <v>1.0383835048426668</v>
      </c>
      <c r="AF8" s="17">
        <v>-6.3873182125553987</v>
      </c>
      <c r="AG8" s="17">
        <v>0.90773562817078712</v>
      </c>
      <c r="AH8" s="17">
        <v>-6.2799326824779476</v>
      </c>
    </row>
    <row r="9" spans="1:34" x14ac:dyDescent="0.4">
      <c r="A9" s="11">
        <v>5</v>
      </c>
      <c r="B9" s="11" t="s">
        <v>133</v>
      </c>
      <c r="C9" s="11" t="s">
        <v>29</v>
      </c>
      <c r="D9" s="12">
        <v>40.817693830578314</v>
      </c>
      <c r="E9" s="12">
        <v>49.115046918508263</v>
      </c>
      <c r="F9" s="12">
        <v>9.3634816269374994</v>
      </c>
      <c r="G9" s="13">
        <v>0.13902525390719309</v>
      </c>
      <c r="H9" s="13">
        <v>1.5894348854802107E-2</v>
      </c>
      <c r="I9" s="13">
        <v>0.3405213346424375</v>
      </c>
      <c r="J9" s="13">
        <v>1.4687183118994349E-2</v>
      </c>
      <c r="K9" s="13">
        <v>0.1040174475687682</v>
      </c>
      <c r="L9" s="13">
        <v>2.8368394791482236E-2</v>
      </c>
      <c r="M9" s="12">
        <v>6.126366109224355E-2</v>
      </c>
      <c r="N9" s="14">
        <v>100.00000000000001</v>
      </c>
      <c r="O9" s="14">
        <v>90.337753527573923</v>
      </c>
      <c r="P9" s="11" t="s">
        <v>109</v>
      </c>
      <c r="Q9" s="15">
        <v>12.97</v>
      </c>
      <c r="R9" s="15">
        <v>13.55</v>
      </c>
      <c r="S9" s="15">
        <v>48.32</v>
      </c>
      <c r="T9" s="15">
        <v>22</v>
      </c>
      <c r="U9" s="12">
        <v>0.11210000000000001</v>
      </c>
      <c r="V9" s="12">
        <v>9.5600000000000004E-2</v>
      </c>
      <c r="W9" s="12">
        <v>0.43259999999999998</v>
      </c>
      <c r="X9" s="12">
        <v>0.2389</v>
      </c>
      <c r="Y9" s="12">
        <v>0.18540000000000001</v>
      </c>
      <c r="Z9" s="12">
        <v>5.4800000000000001E-2</v>
      </c>
      <c r="AA9" s="14">
        <v>97.97</v>
      </c>
      <c r="AB9" s="12">
        <v>0.70520776224326831</v>
      </c>
      <c r="AC9" s="16">
        <v>1211.1423869493306</v>
      </c>
      <c r="AD9" s="16"/>
      <c r="AE9" s="17">
        <v>1.1619182087993885</v>
      </c>
      <c r="AF9" s="17">
        <v>-6.7502340706451802</v>
      </c>
      <c r="AG9" s="17">
        <v>1.0274013675301887</v>
      </c>
      <c r="AH9" s="17">
        <v>-6.6394315502400989</v>
      </c>
    </row>
    <row r="10" spans="1:34" x14ac:dyDescent="0.4">
      <c r="A10" s="11">
        <v>6</v>
      </c>
      <c r="B10" s="11" t="s">
        <v>133</v>
      </c>
      <c r="C10" s="11" t="s">
        <v>30</v>
      </c>
      <c r="D10" s="12">
        <v>40.497816910777566</v>
      </c>
      <c r="E10" s="12">
        <v>49.260309704365767</v>
      </c>
      <c r="F10" s="12">
        <v>9.5153864450921795</v>
      </c>
      <c r="G10" s="13">
        <v>0.13918957600093532</v>
      </c>
      <c r="H10" s="13">
        <v>1.6630181057316677E-2</v>
      </c>
      <c r="I10" s="13">
        <v>0.33482097862064236</v>
      </c>
      <c r="J10" s="13">
        <v>1.5924658224582028E-2</v>
      </c>
      <c r="K10" s="13">
        <v>0.11006156190660489</v>
      </c>
      <c r="L10" s="13">
        <v>4.1928214059659012E-2</v>
      </c>
      <c r="M10" s="12">
        <v>6.7931769894735997E-2</v>
      </c>
      <c r="N10" s="14">
        <v>100</v>
      </c>
      <c r="O10" s="14">
        <v>90.222452248986812</v>
      </c>
      <c r="P10" s="11" t="s">
        <v>110</v>
      </c>
      <c r="Q10" s="15">
        <v>16.09</v>
      </c>
      <c r="R10" s="15">
        <v>13.3</v>
      </c>
      <c r="S10" s="15">
        <v>46.04</v>
      </c>
      <c r="T10" s="15">
        <v>22.98</v>
      </c>
      <c r="U10" s="12">
        <v>0.1091</v>
      </c>
      <c r="V10" s="12">
        <v>1.9830000000000001</v>
      </c>
      <c r="W10" s="12">
        <v>0.54100000000000004</v>
      </c>
      <c r="X10" s="12">
        <v>0.23330000000000001</v>
      </c>
      <c r="Y10" s="12">
        <v>0.15279999999999999</v>
      </c>
      <c r="Z10" s="12">
        <v>5.16E-2</v>
      </c>
      <c r="AA10" s="14">
        <v>101.48</v>
      </c>
      <c r="AB10" s="12">
        <v>0.69899341300306705</v>
      </c>
      <c r="AC10" s="16">
        <v>1297.6247550409357</v>
      </c>
      <c r="AD10" s="16">
        <f>AVERAGE(AC10:AC14)</f>
        <v>1250.0375856152255</v>
      </c>
      <c r="AE10" s="17">
        <v>1.0634098719585516</v>
      </c>
      <c r="AF10" s="17">
        <v>-5.9143664740974851</v>
      </c>
      <c r="AG10" s="17">
        <v>0.93629914346511889</v>
      </c>
      <c r="AH10" s="17">
        <v>-5.8101048808793934</v>
      </c>
    </row>
    <row r="11" spans="1:34" x14ac:dyDescent="0.4">
      <c r="A11" s="11">
        <v>7</v>
      </c>
      <c r="B11" s="11" t="s">
        <v>133</v>
      </c>
      <c r="C11" s="11" t="s">
        <v>31</v>
      </c>
      <c r="D11" s="12">
        <v>40.324567990964198</v>
      </c>
      <c r="E11" s="12">
        <v>49.373453515364687</v>
      </c>
      <c r="F11" s="12">
        <v>9.5596658687191827</v>
      </c>
      <c r="G11" s="13">
        <v>0.14204002085803849</v>
      </c>
      <c r="H11" s="13">
        <v>1.5502596181529361E-2</v>
      </c>
      <c r="I11" s="13">
        <v>0.33783579730657493</v>
      </c>
      <c r="J11" s="13">
        <v>1.580459480844227E-2</v>
      </c>
      <c r="K11" s="13">
        <v>0.110330165032183</v>
      </c>
      <c r="L11" s="13">
        <v>4.7615116843268759E-2</v>
      </c>
      <c r="M11" s="12">
        <v>7.3184333921895106E-2</v>
      </c>
      <c r="N11" s="14">
        <v>100</v>
      </c>
      <c r="O11" s="14">
        <v>90.201715809650409</v>
      </c>
      <c r="P11" s="11" t="s">
        <v>110</v>
      </c>
      <c r="Q11" s="15">
        <v>16.09</v>
      </c>
      <c r="R11" s="15">
        <v>13.3</v>
      </c>
      <c r="S11" s="15">
        <v>46.04</v>
      </c>
      <c r="T11" s="15">
        <v>22.98</v>
      </c>
      <c r="U11" s="12">
        <v>0.1091</v>
      </c>
      <c r="V11" s="12">
        <v>1.9830000000000001</v>
      </c>
      <c r="W11" s="12">
        <v>0.54100000000000004</v>
      </c>
      <c r="X11" s="12">
        <v>0.23330000000000001</v>
      </c>
      <c r="Y11" s="12">
        <v>0.15279999999999999</v>
      </c>
      <c r="Z11" s="12">
        <v>5.16E-2</v>
      </c>
      <c r="AA11" s="14">
        <v>101.48</v>
      </c>
      <c r="AB11" s="12">
        <v>0.69899341300306705</v>
      </c>
      <c r="AC11" s="16">
        <v>1326.5681253459647</v>
      </c>
      <c r="AD11" s="16"/>
      <c r="AE11" s="17">
        <v>1.0067972990352381</v>
      </c>
      <c r="AF11" s="17">
        <v>-5.6778713921153026</v>
      </c>
      <c r="AG11" s="17">
        <v>0.88198635875214038</v>
      </c>
      <c r="AH11" s="17">
        <v>-5.5756409247637375</v>
      </c>
    </row>
    <row r="12" spans="1:34" x14ac:dyDescent="0.4">
      <c r="A12" s="11">
        <v>8</v>
      </c>
      <c r="B12" s="11" t="s">
        <v>133</v>
      </c>
      <c r="C12" s="11" t="s">
        <v>32</v>
      </c>
      <c r="D12" s="12">
        <v>40.49367998807903</v>
      </c>
      <c r="E12" s="12">
        <v>49.247689062814089</v>
      </c>
      <c r="F12" s="12">
        <v>9.5687750707807329</v>
      </c>
      <c r="G12" s="13">
        <v>0.13671107359696133</v>
      </c>
      <c r="H12" s="13">
        <v>1.6701352809577574E-2</v>
      </c>
      <c r="I12" s="13">
        <v>0.3328269589836777</v>
      </c>
      <c r="J12" s="13">
        <v>1.6701352809577574E-2</v>
      </c>
      <c r="K12" s="13">
        <v>0.1033083679778062</v>
      </c>
      <c r="L12" s="13">
        <v>2.7002187177161352E-2</v>
      </c>
      <c r="M12" s="12">
        <v>5.6604584971382682E-2</v>
      </c>
      <c r="N12" s="14">
        <v>100</v>
      </c>
      <c r="O12" s="14">
        <v>90.170712933892787</v>
      </c>
      <c r="P12" s="11" t="s">
        <v>110</v>
      </c>
      <c r="Q12" s="15">
        <v>16.09</v>
      </c>
      <c r="R12" s="15">
        <v>13.3</v>
      </c>
      <c r="S12" s="15">
        <v>46.04</v>
      </c>
      <c r="T12" s="15">
        <v>22.98</v>
      </c>
      <c r="U12" s="12">
        <v>0.1091</v>
      </c>
      <c r="V12" s="12">
        <v>1.9830000000000001</v>
      </c>
      <c r="W12" s="12">
        <v>0.54100000000000004</v>
      </c>
      <c r="X12" s="12">
        <v>0.23330000000000001</v>
      </c>
      <c r="Y12" s="12">
        <v>0.15279999999999999</v>
      </c>
      <c r="Z12" s="12">
        <v>5.16E-2</v>
      </c>
      <c r="AA12" s="14">
        <v>101.48</v>
      </c>
      <c r="AB12" s="12">
        <v>0.69899341300306705</v>
      </c>
      <c r="AC12" s="16">
        <v>1207.4485329874733</v>
      </c>
      <c r="AD12" s="16"/>
      <c r="AE12" s="17">
        <v>1.2205192420659028</v>
      </c>
      <c r="AF12" s="17">
        <v>-6.7336742993974799</v>
      </c>
      <c r="AG12" s="17">
        <v>1.0856668030259424</v>
      </c>
      <c r="AH12" s="17">
        <v>-6.6225753859115617</v>
      </c>
    </row>
    <row r="13" spans="1:34" x14ac:dyDescent="0.4">
      <c r="A13" s="11">
        <v>9</v>
      </c>
      <c r="B13" s="11" t="s">
        <v>133</v>
      </c>
      <c r="C13" s="11" t="s">
        <v>33</v>
      </c>
      <c r="D13" s="12">
        <v>40.711935658000677</v>
      </c>
      <c r="E13" s="12">
        <v>49.095655547949399</v>
      </c>
      <c r="F13" s="12">
        <v>9.4951895288442305</v>
      </c>
      <c r="G13" s="13">
        <v>0.1388206178271407</v>
      </c>
      <c r="H13" s="13">
        <v>1.6385054819568378E-2</v>
      </c>
      <c r="I13" s="13">
        <v>0.33483814480970719</v>
      </c>
      <c r="J13" s="13">
        <v>1.5379836732478294E-2</v>
      </c>
      <c r="K13" s="13">
        <v>0.10444215924865979</v>
      </c>
      <c r="L13" s="13">
        <v>2.935236814303047E-2</v>
      </c>
      <c r="M13" s="12">
        <v>5.8001083625097885E-2</v>
      </c>
      <c r="N13" s="14">
        <v>100</v>
      </c>
      <c r="O13" s="14">
        <v>90.211655355095175</v>
      </c>
      <c r="P13" s="11" t="s">
        <v>110</v>
      </c>
      <c r="Q13" s="15">
        <v>16.09</v>
      </c>
      <c r="R13" s="15">
        <v>13.3</v>
      </c>
      <c r="S13" s="15">
        <v>46.04</v>
      </c>
      <c r="T13" s="15">
        <v>22.98</v>
      </c>
      <c r="U13" s="12">
        <v>0.1091</v>
      </c>
      <c r="V13" s="12">
        <v>1.9830000000000001</v>
      </c>
      <c r="W13" s="12">
        <v>0.54100000000000004</v>
      </c>
      <c r="X13" s="12">
        <v>0.23330000000000001</v>
      </c>
      <c r="Y13" s="12">
        <v>0.15279999999999999</v>
      </c>
      <c r="Z13" s="12">
        <v>5.16E-2</v>
      </c>
      <c r="AA13" s="14">
        <v>101.48</v>
      </c>
      <c r="AB13" s="12">
        <v>0.69899341300306705</v>
      </c>
      <c r="AC13" s="16">
        <v>1223.0134621564839</v>
      </c>
      <c r="AD13" s="16"/>
      <c r="AE13" s="17">
        <v>1.2007258721475935</v>
      </c>
      <c r="AF13" s="17">
        <v>-6.5775656326990362</v>
      </c>
      <c r="AG13" s="17">
        <v>1.067276333736487</v>
      </c>
      <c r="AH13" s="17">
        <v>-6.4677057323285974</v>
      </c>
    </row>
    <row r="14" spans="1:34" x14ac:dyDescent="0.4">
      <c r="A14" s="11">
        <v>10</v>
      </c>
      <c r="B14" s="11" t="s">
        <v>133</v>
      </c>
      <c r="C14" s="11" t="s">
        <v>34</v>
      </c>
      <c r="D14" s="12">
        <v>40.582367691406979</v>
      </c>
      <c r="E14" s="12">
        <v>49.23453274111089</v>
      </c>
      <c r="F14" s="12">
        <v>9.4896851466714605</v>
      </c>
      <c r="G14" s="13">
        <v>0.13898415038406423</v>
      </c>
      <c r="H14" s="13">
        <v>1.56658435404003E-2</v>
      </c>
      <c r="I14" s="13">
        <v>0.33420466219520645</v>
      </c>
      <c r="J14" s="13">
        <v>1.7473440871984949E-2</v>
      </c>
      <c r="K14" s="13">
        <v>0.10393684656611739</v>
      </c>
      <c r="L14" s="13">
        <v>2.5507206790138955E-2</v>
      </c>
      <c r="M14" s="12">
        <v>5.7642270462754962E-2</v>
      </c>
      <c r="N14" s="14">
        <v>100.00000000000001</v>
      </c>
      <c r="O14" s="14">
        <v>90.241677471259436</v>
      </c>
      <c r="P14" s="11" t="s">
        <v>110</v>
      </c>
      <c r="Q14" s="15">
        <v>16.09</v>
      </c>
      <c r="R14" s="15">
        <v>13.3</v>
      </c>
      <c r="S14" s="15">
        <v>46.04</v>
      </c>
      <c r="T14" s="15">
        <v>22.98</v>
      </c>
      <c r="U14" s="12">
        <v>0.1091</v>
      </c>
      <c r="V14" s="12">
        <v>1.9830000000000001</v>
      </c>
      <c r="W14" s="12">
        <v>0.54100000000000004</v>
      </c>
      <c r="X14" s="12">
        <v>0.23330000000000001</v>
      </c>
      <c r="Y14" s="12">
        <v>0.15279999999999999</v>
      </c>
      <c r="Z14" s="12">
        <v>5.16E-2</v>
      </c>
      <c r="AA14" s="14">
        <v>101.48</v>
      </c>
      <c r="AB14" s="12">
        <v>0.69899341300306705</v>
      </c>
      <c r="AC14" s="16">
        <v>1195.53305254527</v>
      </c>
      <c r="AD14" s="16"/>
      <c r="AE14" s="17">
        <v>1.264273011099025</v>
      </c>
      <c r="AF14" s="17">
        <v>-6.8268188398345142</v>
      </c>
      <c r="AG14" s="17">
        <v>1.1283265091860848</v>
      </c>
      <c r="AH14" s="17">
        <v>-6.7147536724166335</v>
      </c>
    </row>
    <row r="15" spans="1:34" x14ac:dyDescent="0.4">
      <c r="A15" s="11">
        <v>11</v>
      </c>
      <c r="B15" s="11" t="s">
        <v>133</v>
      </c>
      <c r="C15" s="11" t="s">
        <v>35</v>
      </c>
      <c r="D15" s="12">
        <v>40.955267598204586</v>
      </c>
      <c r="E15" s="12">
        <v>50.083866385213945</v>
      </c>
      <c r="F15" s="12">
        <v>7.961462421965301</v>
      </c>
      <c r="G15" s="13">
        <v>0.11568466239159558</v>
      </c>
      <c r="H15" s="13">
        <v>1.3386653506454066E-2</v>
      </c>
      <c r="I15" s="13">
        <v>0.47992151824630841</v>
      </c>
      <c r="J15" s="13">
        <v>1.5484561891793883E-2</v>
      </c>
      <c r="K15" s="13">
        <v>9.0110160170310191E-2</v>
      </c>
      <c r="L15" s="13">
        <v>3.2068028175908612E-2</v>
      </c>
      <c r="M15" s="12">
        <v>0.25274801023379689</v>
      </c>
      <c r="N15" s="14">
        <v>100</v>
      </c>
      <c r="O15" s="14">
        <v>91.811954284152876</v>
      </c>
      <c r="P15" s="11" t="s">
        <v>111</v>
      </c>
      <c r="Q15" s="15">
        <v>13.69</v>
      </c>
      <c r="R15" s="15">
        <v>12.92</v>
      </c>
      <c r="S15" s="15">
        <v>52.48</v>
      </c>
      <c r="T15" s="15">
        <v>18.3</v>
      </c>
      <c r="U15" s="12">
        <v>7.4999999999999997E-2</v>
      </c>
      <c r="V15" s="12">
        <v>0.1195</v>
      </c>
      <c r="W15" s="12">
        <v>0.32100000000000001</v>
      </c>
      <c r="X15" s="12">
        <v>0.2177</v>
      </c>
      <c r="Y15" s="12">
        <v>0.18740000000000001</v>
      </c>
      <c r="Z15" s="12">
        <v>7.0999999999999994E-2</v>
      </c>
      <c r="AA15" s="14">
        <v>98.38</v>
      </c>
      <c r="AB15" s="12">
        <v>0.73153377325731161</v>
      </c>
      <c r="AC15" s="16">
        <v>1241.6363596503575</v>
      </c>
      <c r="AD15" s="16">
        <f>AVERAGE(AC15:AC18)</f>
        <v>1236.2277741258263</v>
      </c>
      <c r="AE15" s="17">
        <v>0.9222793453275635</v>
      </c>
      <c r="AF15" s="17">
        <v>-6.6497576721931138</v>
      </c>
      <c r="AG15" s="17">
        <v>0.79047044558381785</v>
      </c>
      <c r="AH15" s="17">
        <v>-6.5413467503068397</v>
      </c>
    </row>
    <row r="16" spans="1:34" x14ac:dyDescent="0.4">
      <c r="A16" s="11">
        <v>12</v>
      </c>
      <c r="B16" s="11" t="s">
        <v>133</v>
      </c>
      <c r="C16" s="11" t="s">
        <v>36</v>
      </c>
      <c r="D16" s="12">
        <v>40.638516951649322</v>
      </c>
      <c r="E16" s="12">
        <v>50.378162548475018</v>
      </c>
      <c r="F16" s="12">
        <v>8.0823818098471083</v>
      </c>
      <c r="G16" s="13">
        <v>0.11784809380708265</v>
      </c>
      <c r="H16" s="13">
        <v>1.6878243943556755E-2</v>
      </c>
      <c r="I16" s="13">
        <v>0.46699803952704966</v>
      </c>
      <c r="J16" s="13">
        <v>1.0885967987264418E-2</v>
      </c>
      <c r="K16" s="13">
        <v>8.9584525546570482E-2</v>
      </c>
      <c r="L16" s="13">
        <v>3.0860221174905545E-2</v>
      </c>
      <c r="M16" s="12">
        <v>0.16788359804212369</v>
      </c>
      <c r="N16" s="14">
        <v>99.999999999999986</v>
      </c>
      <c r="O16" s="14">
        <v>91.742411855737515</v>
      </c>
      <c r="P16" s="11" t="s">
        <v>111</v>
      </c>
      <c r="Q16" s="15">
        <v>13.69</v>
      </c>
      <c r="R16" s="15">
        <v>12.92</v>
      </c>
      <c r="S16" s="15">
        <v>52.48</v>
      </c>
      <c r="T16" s="15">
        <v>18.3</v>
      </c>
      <c r="U16" s="12">
        <v>7.4999999999999997E-2</v>
      </c>
      <c r="V16" s="12">
        <v>0.1195</v>
      </c>
      <c r="W16" s="12">
        <v>0.32100000000000001</v>
      </c>
      <c r="X16" s="12">
        <v>0.2177</v>
      </c>
      <c r="Y16" s="12">
        <v>0.18740000000000001</v>
      </c>
      <c r="Z16" s="12">
        <v>7.0999999999999994E-2</v>
      </c>
      <c r="AA16" s="14">
        <v>98.38</v>
      </c>
      <c r="AB16" s="12">
        <v>0.73153377325731161</v>
      </c>
      <c r="AC16" s="16">
        <v>1233.8348984676772</v>
      </c>
      <c r="AD16" s="16"/>
      <c r="AE16" s="17">
        <v>0.91457499855788171</v>
      </c>
      <c r="AF16" s="17">
        <v>-6.7433188616287243</v>
      </c>
      <c r="AG16" s="17">
        <v>0.78208374160145055</v>
      </c>
      <c r="AH16" s="17">
        <v>-6.6343052958212905</v>
      </c>
    </row>
    <row r="17" spans="1:34" x14ac:dyDescent="0.4">
      <c r="A17" s="11">
        <v>13</v>
      </c>
      <c r="B17" s="11" t="s">
        <v>133</v>
      </c>
      <c r="C17" s="11" t="s">
        <v>37</v>
      </c>
      <c r="D17" s="12">
        <v>40.54150962860728</v>
      </c>
      <c r="E17" s="12">
        <v>50.211982600700502</v>
      </c>
      <c r="F17" s="12">
        <v>8.3707336811457171</v>
      </c>
      <c r="G17" s="13">
        <v>0.12209156166024492</v>
      </c>
      <c r="H17" s="13">
        <v>1.4422629105065846E-2</v>
      </c>
      <c r="I17" s="13">
        <v>0.44409678786015261</v>
      </c>
      <c r="J17" s="13">
        <v>1.4122157665376976E-2</v>
      </c>
      <c r="K17" s="13">
        <v>9.3246303450113227E-2</v>
      </c>
      <c r="L17" s="13">
        <v>2.9946986822324221E-2</v>
      </c>
      <c r="M17" s="12">
        <v>0.15784766298322067</v>
      </c>
      <c r="N17" s="14">
        <v>100</v>
      </c>
      <c r="O17" s="14">
        <v>91.447122977887361</v>
      </c>
      <c r="P17" s="11" t="s">
        <v>111</v>
      </c>
      <c r="Q17" s="15">
        <v>13.69</v>
      </c>
      <c r="R17" s="15">
        <v>12.92</v>
      </c>
      <c r="S17" s="15">
        <v>52.48</v>
      </c>
      <c r="T17" s="15">
        <v>18.3</v>
      </c>
      <c r="U17" s="12">
        <v>7.4999999999999997E-2</v>
      </c>
      <c r="V17" s="12">
        <v>0.1195</v>
      </c>
      <c r="W17" s="12">
        <v>0.32100000000000001</v>
      </c>
      <c r="X17" s="12">
        <v>0.2177</v>
      </c>
      <c r="Y17" s="12">
        <v>0.18740000000000001</v>
      </c>
      <c r="Z17" s="12">
        <v>7.0999999999999994E-2</v>
      </c>
      <c r="AA17" s="14">
        <v>98.38</v>
      </c>
      <c r="AB17" s="12">
        <v>0.73153377325731161</v>
      </c>
      <c r="AC17" s="16">
        <v>1227.1630096472809</v>
      </c>
      <c r="AD17" s="16"/>
      <c r="AE17" s="17">
        <v>0.83286753443355011</v>
      </c>
      <c r="AF17" s="17">
        <v>-6.8990754825769658</v>
      </c>
      <c r="AG17" s="17">
        <v>0.69978708913414778</v>
      </c>
      <c r="AH17" s="17">
        <v>-6.7895415576867792</v>
      </c>
    </row>
    <row r="18" spans="1:34" x14ac:dyDescent="0.4">
      <c r="A18" s="11">
        <v>14</v>
      </c>
      <c r="B18" s="11" t="s">
        <v>133</v>
      </c>
      <c r="C18" s="11" t="s">
        <v>38</v>
      </c>
      <c r="D18" s="12">
        <v>40.87046644564537</v>
      </c>
      <c r="E18" s="12">
        <v>50.304521199437374</v>
      </c>
      <c r="F18" s="12">
        <v>7.9608684256334019</v>
      </c>
      <c r="G18" s="13">
        <v>0.11674646509310706</v>
      </c>
      <c r="H18" s="13">
        <v>1.4205653850232394E-2</v>
      </c>
      <c r="I18" s="13">
        <v>0.47769012066802585</v>
      </c>
      <c r="J18" s="13">
        <v>1.3905534402692271E-2</v>
      </c>
      <c r="K18" s="13">
        <v>9.0335953709576422E-2</v>
      </c>
      <c r="L18" s="13">
        <v>3.2212820702639651E-2</v>
      </c>
      <c r="M18" s="12">
        <v>0.11904738085758131</v>
      </c>
      <c r="N18" s="14">
        <v>100</v>
      </c>
      <c r="O18" s="14">
        <v>91.845500038323564</v>
      </c>
      <c r="P18" s="11" t="s">
        <v>111</v>
      </c>
      <c r="Q18" s="15">
        <v>13.69</v>
      </c>
      <c r="R18" s="15">
        <v>12.92</v>
      </c>
      <c r="S18" s="15">
        <v>52.48</v>
      </c>
      <c r="T18" s="15">
        <v>18.3</v>
      </c>
      <c r="U18" s="12">
        <v>7.4999999999999997E-2</v>
      </c>
      <c r="V18" s="12">
        <v>0.1195</v>
      </c>
      <c r="W18" s="12">
        <v>0.32100000000000001</v>
      </c>
      <c r="X18" s="12">
        <v>0.2177</v>
      </c>
      <c r="Y18" s="12">
        <v>0.18740000000000001</v>
      </c>
      <c r="Z18" s="12">
        <v>7.0999999999999994E-2</v>
      </c>
      <c r="AA18" s="14">
        <v>98.38</v>
      </c>
      <c r="AB18" s="12">
        <v>0.73153377325731161</v>
      </c>
      <c r="AC18" s="16">
        <v>1242.2768287379895</v>
      </c>
      <c r="AD18" s="16"/>
      <c r="AE18" s="17">
        <v>0.93211710983760199</v>
      </c>
      <c r="AF18" s="17">
        <v>-6.6329059220554623</v>
      </c>
      <c r="AG18" s="17">
        <v>0.80036391685855435</v>
      </c>
      <c r="AH18" s="17">
        <v>-6.5245441992433442</v>
      </c>
    </row>
    <row r="19" spans="1:34" x14ac:dyDescent="0.4">
      <c r="A19" s="11">
        <v>15</v>
      </c>
      <c r="B19" s="11" t="s">
        <v>133</v>
      </c>
      <c r="C19" s="11" t="s">
        <v>39</v>
      </c>
      <c r="D19" s="12">
        <v>40.821441142454866</v>
      </c>
      <c r="E19" s="12">
        <v>50.010056821038866</v>
      </c>
      <c r="F19" s="12">
        <v>8.3223211142957698</v>
      </c>
      <c r="G19" s="13">
        <v>0.11877105646905013</v>
      </c>
      <c r="H19" s="13">
        <v>1.5688640820636594E-2</v>
      </c>
      <c r="I19" s="13">
        <v>0.44943933222708304</v>
      </c>
      <c r="J19" s="13">
        <v>1.5990345451802685E-2</v>
      </c>
      <c r="K19" s="13">
        <v>9.2221048926434346E-2</v>
      </c>
      <c r="L19" s="13">
        <v>3.0371599537386232E-2</v>
      </c>
      <c r="M19" s="12">
        <v>0.12369889877809624</v>
      </c>
      <c r="N19" s="14">
        <v>100</v>
      </c>
      <c r="O19" s="14">
        <v>91.460962622151641</v>
      </c>
      <c r="P19" s="11" t="s">
        <v>112</v>
      </c>
      <c r="Q19" s="15">
        <v>13.54</v>
      </c>
      <c r="R19" s="15">
        <v>13.295</v>
      </c>
      <c r="S19" s="15">
        <v>52.099999999999994</v>
      </c>
      <c r="T19" s="15">
        <v>18.310000000000002</v>
      </c>
      <c r="U19" s="12">
        <v>8.3150000000000002E-2</v>
      </c>
      <c r="V19" s="12">
        <v>0.12915000000000001</v>
      </c>
      <c r="W19" s="12">
        <v>0.31625000000000003</v>
      </c>
      <c r="X19" s="12">
        <v>0.19919999999999999</v>
      </c>
      <c r="Y19" s="12">
        <v>0.18154999999999999</v>
      </c>
      <c r="Z19" s="12">
        <v>6.4500000000000002E-2</v>
      </c>
      <c r="AA19" s="14">
        <v>98.194999999999993</v>
      </c>
      <c r="AB19" s="12">
        <v>0.72442921884618039</v>
      </c>
      <c r="AC19" s="16">
        <v>1224.8191807072039</v>
      </c>
      <c r="AD19" s="16">
        <f>AVERAGE(AC19:AC22)</f>
        <v>1225.7540344327626</v>
      </c>
      <c r="AE19" s="17">
        <v>0.81244438127293783</v>
      </c>
      <c r="AF19" s="17">
        <v>-6.9456502033730594</v>
      </c>
      <c r="AG19" s="17">
        <v>0.67915570885974041</v>
      </c>
      <c r="AH19" s="17">
        <v>-6.8359323765587572</v>
      </c>
    </row>
    <row r="20" spans="1:34" x14ac:dyDescent="0.4">
      <c r="A20" s="11">
        <v>16</v>
      </c>
      <c r="B20" s="11" t="s">
        <v>133</v>
      </c>
      <c r="C20" s="11" t="s">
        <v>40</v>
      </c>
      <c r="D20" s="12">
        <v>40.901906062107102</v>
      </c>
      <c r="E20" s="12">
        <v>50.362747822304918</v>
      </c>
      <c r="F20" s="12">
        <v>7.8845046372924497</v>
      </c>
      <c r="G20" s="13">
        <v>0.1188016736940877</v>
      </c>
      <c r="H20" s="13">
        <v>1.4900548904004222E-2</v>
      </c>
      <c r="I20" s="13">
        <v>0.47732096185056772</v>
      </c>
      <c r="J20" s="13">
        <v>1.4195793212598616E-2</v>
      </c>
      <c r="K20" s="13">
        <v>9.1416881113755621E-2</v>
      </c>
      <c r="L20" s="13">
        <v>2.939838027006238E-2</v>
      </c>
      <c r="M20" s="12">
        <v>0.10480723925046212</v>
      </c>
      <c r="N20" s="14">
        <v>100.00000000000001</v>
      </c>
      <c r="O20" s="14">
        <v>91.925989078547701</v>
      </c>
      <c r="P20" s="11" t="s">
        <v>112</v>
      </c>
      <c r="Q20" s="15">
        <v>13.54</v>
      </c>
      <c r="R20" s="15">
        <v>13.295</v>
      </c>
      <c r="S20" s="15">
        <v>52.099999999999994</v>
      </c>
      <c r="T20" s="15">
        <v>18.310000000000002</v>
      </c>
      <c r="U20" s="12">
        <v>8.3150000000000002E-2</v>
      </c>
      <c r="V20" s="12">
        <v>0.12915000000000001</v>
      </c>
      <c r="W20" s="12">
        <v>0.31625000000000003</v>
      </c>
      <c r="X20" s="12">
        <v>0.19919999999999999</v>
      </c>
      <c r="Y20" s="12">
        <v>0.18154999999999999</v>
      </c>
      <c r="Z20" s="12">
        <v>6.4500000000000002E-2</v>
      </c>
      <c r="AA20" s="14">
        <v>98.194999999999993</v>
      </c>
      <c r="AB20" s="12">
        <v>0.72442921884618039</v>
      </c>
      <c r="AC20" s="16">
        <v>1218.0720020677904</v>
      </c>
      <c r="AD20" s="16"/>
      <c r="AE20" s="17">
        <v>0.97679905034022418</v>
      </c>
      <c r="AF20" s="17">
        <v>-6.8569838279820043</v>
      </c>
      <c r="AG20" s="17">
        <v>0.84290730039589157</v>
      </c>
      <c r="AH20" s="17">
        <v>-6.7467333754382954</v>
      </c>
    </row>
    <row r="21" spans="1:34" x14ac:dyDescent="0.4">
      <c r="A21" s="11">
        <v>17</v>
      </c>
      <c r="B21" s="11" t="s">
        <v>133</v>
      </c>
      <c r="C21" s="11" t="s">
        <v>41</v>
      </c>
      <c r="D21" s="12">
        <v>40.879911067490561</v>
      </c>
      <c r="E21" s="12">
        <v>50.349220338304072</v>
      </c>
      <c r="F21" s="12">
        <v>7.902074090394688</v>
      </c>
      <c r="G21" s="13">
        <v>0.11847653002974431</v>
      </c>
      <c r="H21" s="13">
        <v>1.3520145016073952E-2</v>
      </c>
      <c r="I21" s="13">
        <v>0.4772110444562398</v>
      </c>
      <c r="J21" s="13">
        <v>1.5623278685241007E-2</v>
      </c>
      <c r="K21" s="13">
        <v>8.8531912549699054E-2</v>
      </c>
      <c r="L21" s="13">
        <v>3.174730348218846E-2</v>
      </c>
      <c r="M21" s="12">
        <v>0.12368428959149132</v>
      </c>
      <c r="N21" s="14">
        <v>100</v>
      </c>
      <c r="O21" s="14">
        <v>91.907455164745954</v>
      </c>
      <c r="P21" s="11" t="s">
        <v>112</v>
      </c>
      <c r="Q21" s="15">
        <v>13.54</v>
      </c>
      <c r="R21" s="15">
        <v>13.295</v>
      </c>
      <c r="S21" s="15">
        <v>52.099999999999994</v>
      </c>
      <c r="T21" s="15">
        <v>18.310000000000002</v>
      </c>
      <c r="U21" s="12">
        <v>8.3150000000000002E-2</v>
      </c>
      <c r="V21" s="12">
        <v>0.12915000000000001</v>
      </c>
      <c r="W21" s="12">
        <v>0.31625000000000003</v>
      </c>
      <c r="X21" s="12">
        <v>0.19919999999999999</v>
      </c>
      <c r="Y21" s="12">
        <v>0.18154999999999999</v>
      </c>
      <c r="Z21" s="12">
        <v>6.4500000000000002E-2</v>
      </c>
      <c r="AA21" s="14">
        <v>98.194999999999993</v>
      </c>
      <c r="AB21" s="12">
        <v>0.72442921884618039</v>
      </c>
      <c r="AC21" s="16">
        <v>1234.6400932373767</v>
      </c>
      <c r="AD21" s="16"/>
      <c r="AE21" s="17">
        <v>0.9380539597687676</v>
      </c>
      <c r="AF21" s="17">
        <v>-6.7109423778845434</v>
      </c>
      <c r="AG21" s="17">
        <v>0.80563345620672955</v>
      </c>
      <c r="AH21" s="17">
        <v>-6.6019913000265902</v>
      </c>
    </row>
    <row r="22" spans="1:34" x14ac:dyDescent="0.4">
      <c r="A22" s="11">
        <v>18</v>
      </c>
      <c r="B22" s="11" t="s">
        <v>133</v>
      </c>
      <c r="C22" s="11" t="s">
        <v>42</v>
      </c>
      <c r="D22" s="12">
        <v>40.912466917844142</v>
      </c>
      <c r="E22" s="12">
        <v>50.106503521422823</v>
      </c>
      <c r="F22" s="12">
        <v>8.1137866005757608</v>
      </c>
      <c r="G22" s="13">
        <v>0.11981646160067587</v>
      </c>
      <c r="H22" s="13">
        <v>1.5414983363829644E-2</v>
      </c>
      <c r="I22" s="13">
        <v>0.45664385782981054</v>
      </c>
      <c r="J22" s="13">
        <v>1.4414010418126419E-2</v>
      </c>
      <c r="K22" s="13">
        <v>9.1989413710126242E-2</v>
      </c>
      <c r="L22" s="13">
        <v>3.0329480254807677E-2</v>
      </c>
      <c r="M22" s="12">
        <v>0.13863475297989647</v>
      </c>
      <c r="N22" s="14">
        <v>100.00000000000001</v>
      </c>
      <c r="O22" s="14">
        <v>91.671797866469788</v>
      </c>
      <c r="P22" s="11" t="s">
        <v>112</v>
      </c>
      <c r="Q22" s="15">
        <v>13.54</v>
      </c>
      <c r="R22" s="15">
        <v>13.295</v>
      </c>
      <c r="S22" s="15">
        <v>52.099999999999994</v>
      </c>
      <c r="T22" s="15">
        <v>18.310000000000002</v>
      </c>
      <c r="U22" s="12">
        <v>8.3150000000000002E-2</v>
      </c>
      <c r="V22" s="12">
        <v>0.12915000000000001</v>
      </c>
      <c r="W22" s="12">
        <v>0.31625000000000003</v>
      </c>
      <c r="X22" s="12">
        <v>0.19919999999999999</v>
      </c>
      <c r="Y22" s="12">
        <v>0.18154999999999999</v>
      </c>
      <c r="Z22" s="12">
        <v>6.4500000000000002E-2</v>
      </c>
      <c r="AA22" s="14">
        <v>98.194999999999993</v>
      </c>
      <c r="AB22" s="12">
        <v>0.72442921884618039</v>
      </c>
      <c r="AC22" s="16">
        <v>1225.4848617186799</v>
      </c>
      <c r="AD22" s="16"/>
      <c r="AE22" s="17">
        <v>0.87855230812081153</v>
      </c>
      <c r="AF22" s="17">
        <v>-6.872107507003741</v>
      </c>
      <c r="AG22" s="17">
        <v>0.74532284141578309</v>
      </c>
      <c r="AH22" s="17">
        <v>-6.7624419694588402</v>
      </c>
    </row>
    <row r="23" spans="1:34" x14ac:dyDescent="0.4">
      <c r="A23" s="11">
        <v>19</v>
      </c>
      <c r="B23" s="11" t="s">
        <v>133</v>
      </c>
      <c r="C23" s="11" t="s">
        <v>48</v>
      </c>
      <c r="D23" s="12">
        <v>40.783267911185689</v>
      </c>
      <c r="E23" s="12">
        <v>49.940470839700751</v>
      </c>
      <c r="F23" s="12">
        <v>8.4964891778783258</v>
      </c>
      <c r="G23" s="13">
        <v>0.12595011935796402</v>
      </c>
      <c r="H23" s="13">
        <v>1.3783597518952445E-2</v>
      </c>
      <c r="I23" s="13">
        <v>0.41580519182173215</v>
      </c>
      <c r="J23" s="13">
        <v>1.4982171216252659E-2</v>
      </c>
      <c r="K23" s="13">
        <v>9.1391244419141232E-2</v>
      </c>
      <c r="L23" s="13">
        <v>2.956481786673858E-2</v>
      </c>
      <c r="M23" s="12">
        <v>8.8294929034449007E-2</v>
      </c>
      <c r="N23" s="14">
        <v>100</v>
      </c>
      <c r="O23" s="14">
        <v>91.286741350130896</v>
      </c>
      <c r="P23" s="11" t="s">
        <v>114</v>
      </c>
      <c r="Q23" s="15">
        <v>13.88</v>
      </c>
      <c r="R23" s="15">
        <v>12.87</v>
      </c>
      <c r="S23" s="15">
        <v>52.07</v>
      </c>
      <c r="T23" s="15">
        <v>18.510000000000002</v>
      </c>
      <c r="U23" s="12">
        <v>8.0199999999999994E-2</v>
      </c>
      <c r="V23" s="12">
        <v>0.13650000000000001</v>
      </c>
      <c r="W23" s="12">
        <v>0.33</v>
      </c>
      <c r="X23" s="12">
        <v>0.21929999999999999</v>
      </c>
      <c r="Y23" s="12">
        <v>0.18959999999999999</v>
      </c>
      <c r="Z23" s="12">
        <v>7.1900000000000006E-2</v>
      </c>
      <c r="AA23" s="14">
        <v>98.35</v>
      </c>
      <c r="AB23" s="12">
        <v>0.73075422616549734</v>
      </c>
      <c r="AC23" s="16">
        <v>1226.0657509200705</v>
      </c>
      <c r="AD23" s="16">
        <f>AVERAGE(AC23:AC26)</f>
        <v>1262.3867977442781</v>
      </c>
      <c r="AE23" s="17">
        <v>0.8690541940496006</v>
      </c>
      <c r="AF23" s="17">
        <v>-6.8751226309425384</v>
      </c>
      <c r="AG23" s="17">
        <v>0.73587634870624985</v>
      </c>
      <c r="AH23" s="17">
        <v>-6.7655026843274948</v>
      </c>
    </row>
    <row r="24" spans="1:34" x14ac:dyDescent="0.4">
      <c r="A24" s="11">
        <v>20</v>
      </c>
      <c r="B24" s="11" t="s">
        <v>133</v>
      </c>
      <c r="C24" s="11" t="s">
        <v>49</v>
      </c>
      <c r="D24" s="12">
        <v>40.79274690694271</v>
      </c>
      <c r="E24" s="12">
        <v>50.020355312736626</v>
      </c>
      <c r="F24" s="12">
        <v>8.3936907532866094</v>
      </c>
      <c r="G24" s="13">
        <v>0.1219318242061178</v>
      </c>
      <c r="H24" s="13">
        <v>1.5904150983406671E-2</v>
      </c>
      <c r="I24" s="13">
        <v>0.42651131945437759</v>
      </c>
      <c r="J24" s="13">
        <v>1.4203707167570738E-2</v>
      </c>
      <c r="K24" s="13">
        <v>8.9823443918862822E-2</v>
      </c>
      <c r="L24" s="13">
        <v>3.100809311230231E-2</v>
      </c>
      <c r="M24" s="12">
        <v>9.3824488191417948E-2</v>
      </c>
      <c r="N24" s="14">
        <v>100</v>
      </c>
      <c r="O24" s="14">
        <v>91.395655869716734</v>
      </c>
      <c r="P24" s="11" t="s">
        <v>114</v>
      </c>
      <c r="Q24" s="15">
        <v>13.88</v>
      </c>
      <c r="R24" s="15">
        <v>12.87</v>
      </c>
      <c r="S24" s="15">
        <v>52.07</v>
      </c>
      <c r="T24" s="15">
        <v>18.510000000000002</v>
      </c>
      <c r="U24" s="12">
        <v>8.0199999999999994E-2</v>
      </c>
      <c r="V24" s="12">
        <v>0.13650000000000001</v>
      </c>
      <c r="W24" s="12">
        <v>0.33</v>
      </c>
      <c r="X24" s="12">
        <v>0.21929999999999999</v>
      </c>
      <c r="Y24" s="12">
        <v>0.18959999999999999</v>
      </c>
      <c r="Z24" s="12">
        <v>7.1900000000000006E-2</v>
      </c>
      <c r="AA24" s="14">
        <v>98.35</v>
      </c>
      <c r="AB24" s="12">
        <v>0.73075422616549734</v>
      </c>
      <c r="AC24" s="16">
        <v>1235.4411730299094</v>
      </c>
      <c r="AD24" s="16"/>
      <c r="AE24" s="17">
        <v>0.88465653599196248</v>
      </c>
      <c r="AF24" s="17">
        <v>-6.755496050617233</v>
      </c>
      <c r="AG24" s="17">
        <v>0.75230634928674878</v>
      </c>
      <c r="AH24" s="17">
        <v>-6.6466070751677142</v>
      </c>
    </row>
    <row r="25" spans="1:34" x14ac:dyDescent="0.4">
      <c r="A25" s="11">
        <v>21</v>
      </c>
      <c r="B25" s="11" t="s">
        <v>133</v>
      </c>
      <c r="C25" s="11" t="s">
        <v>50</v>
      </c>
      <c r="D25" s="12">
        <v>40.604568540618978</v>
      </c>
      <c r="E25" s="12">
        <v>50.297280392304032</v>
      </c>
      <c r="F25" s="12">
        <v>8.284720658510345</v>
      </c>
      <c r="G25" s="13">
        <v>0.12439640721559209</v>
      </c>
      <c r="H25" s="13">
        <v>1.4911556456253597E-2</v>
      </c>
      <c r="I25" s="13">
        <v>0.44014110935975387</v>
      </c>
      <c r="J25" s="13">
        <v>1.4311091095599089E-2</v>
      </c>
      <c r="K25" s="13">
        <v>8.9869648977957919E-2</v>
      </c>
      <c r="L25" s="13">
        <v>3.0023268032725363E-2</v>
      </c>
      <c r="M25" s="12">
        <v>9.9777327428757279E-2</v>
      </c>
      <c r="N25" s="14">
        <v>100</v>
      </c>
      <c r="O25" s="14">
        <v>91.540714366636152</v>
      </c>
      <c r="P25" s="11" t="s">
        <v>114</v>
      </c>
      <c r="Q25" s="15">
        <v>13.88</v>
      </c>
      <c r="R25" s="15">
        <v>12.87</v>
      </c>
      <c r="S25" s="15">
        <v>52.07</v>
      </c>
      <c r="T25" s="15">
        <v>18.510000000000002</v>
      </c>
      <c r="U25" s="12">
        <v>8.0199999999999994E-2</v>
      </c>
      <c r="V25" s="12">
        <v>0.13650000000000001</v>
      </c>
      <c r="W25" s="12">
        <v>0.33</v>
      </c>
      <c r="X25" s="12">
        <v>0.21929999999999999</v>
      </c>
      <c r="Y25" s="12">
        <v>0.18959999999999999</v>
      </c>
      <c r="Z25" s="12">
        <v>7.1900000000000006E-2</v>
      </c>
      <c r="AA25" s="14">
        <v>98.35</v>
      </c>
      <c r="AB25" s="12">
        <v>0.73075422616549734</v>
      </c>
      <c r="AC25" s="16">
        <v>1228.7769139087559</v>
      </c>
      <c r="AD25" s="16"/>
      <c r="AE25" s="17">
        <v>0.94350370727498944</v>
      </c>
      <c r="AF25" s="17">
        <v>-6.770473888699474</v>
      </c>
      <c r="AG25" s="17">
        <v>0.81056626433861734</v>
      </c>
      <c r="AH25" s="17">
        <v>-6.6610662605687985</v>
      </c>
    </row>
    <row r="26" spans="1:34" x14ac:dyDescent="0.4">
      <c r="A26" s="11">
        <v>22</v>
      </c>
      <c r="B26" s="11" t="s">
        <v>133</v>
      </c>
      <c r="C26" s="11" t="s">
        <v>51</v>
      </c>
      <c r="D26" s="12">
        <v>40.9407065836415</v>
      </c>
      <c r="E26" s="12">
        <v>49.750974675986086</v>
      </c>
      <c r="F26" s="12">
        <v>8.4623451431782737</v>
      </c>
      <c r="G26" s="13">
        <v>0.12363457553299849</v>
      </c>
      <c r="H26" s="13">
        <v>1.324656166424984E-2</v>
      </c>
      <c r="I26" s="13">
        <v>0.44345875753272757</v>
      </c>
      <c r="J26" s="13">
        <v>1.7260671259477063E-2</v>
      </c>
      <c r="K26" s="13">
        <v>0.10577178783423734</v>
      </c>
      <c r="L26" s="13">
        <v>5.4491537755209561E-2</v>
      </c>
      <c r="M26" s="12">
        <v>8.810970561523758E-2</v>
      </c>
      <c r="N26" s="14">
        <v>100</v>
      </c>
      <c r="O26" s="14">
        <v>91.288531189945232</v>
      </c>
      <c r="P26" s="11" t="s">
        <v>114</v>
      </c>
      <c r="Q26" s="15">
        <v>13.88</v>
      </c>
      <c r="R26" s="15">
        <v>12.87</v>
      </c>
      <c r="S26" s="15">
        <v>52.07</v>
      </c>
      <c r="T26" s="15">
        <v>18.510000000000002</v>
      </c>
      <c r="U26" s="12">
        <v>8.0199999999999994E-2</v>
      </c>
      <c r="V26" s="12">
        <v>0.13650000000000001</v>
      </c>
      <c r="W26" s="12">
        <v>0.33</v>
      </c>
      <c r="X26" s="12">
        <v>0.21929999999999999</v>
      </c>
      <c r="Y26" s="12">
        <v>0.18959999999999999</v>
      </c>
      <c r="Z26" s="12">
        <v>7.1900000000000006E-2</v>
      </c>
      <c r="AA26" s="14">
        <v>98.35</v>
      </c>
      <c r="AB26" s="12">
        <v>0.73075422616549734</v>
      </c>
      <c r="AC26" s="16">
        <v>1359.2633531183765</v>
      </c>
      <c r="AD26" s="16"/>
      <c r="AE26" s="17">
        <v>0.62910330237200274</v>
      </c>
      <c r="AF26" s="17">
        <v>-5.7350842173516208</v>
      </c>
      <c r="AG26" s="17">
        <v>0.5067921714130863</v>
      </c>
      <c r="AH26" s="17">
        <v>-5.6350615304195397</v>
      </c>
    </row>
    <row r="27" spans="1:34" x14ac:dyDescent="0.4">
      <c r="A27" s="11">
        <v>23</v>
      </c>
      <c r="B27" s="11" t="s">
        <v>132</v>
      </c>
      <c r="C27" s="11" t="s">
        <v>5</v>
      </c>
      <c r="D27" s="12">
        <v>40.467401581138986</v>
      </c>
      <c r="E27" s="12">
        <v>48.431936593510493</v>
      </c>
      <c r="F27" s="12">
        <v>10.371245800728207</v>
      </c>
      <c r="G27" s="13">
        <v>0.14896099454849029</v>
      </c>
      <c r="H27" s="13">
        <v>1.6093017641970592E-2</v>
      </c>
      <c r="I27" s="13">
        <v>0.35454929492466458</v>
      </c>
      <c r="J27" s="13">
        <v>1.74005753253807E-2</v>
      </c>
      <c r="K27" s="13">
        <v>9.6558105851823534E-2</v>
      </c>
      <c r="L27" s="13">
        <v>3.148196576210497E-2</v>
      </c>
      <c r="M27" s="12">
        <v>6.437207056788237E-2</v>
      </c>
      <c r="N27" s="14">
        <v>99.999999999999986</v>
      </c>
      <c r="O27" s="14">
        <v>89.274610299031906</v>
      </c>
      <c r="P27" s="11" t="s">
        <v>105</v>
      </c>
      <c r="Q27" s="15">
        <v>9.7200000000000006</v>
      </c>
      <c r="R27" s="15">
        <v>16.04</v>
      </c>
      <c r="S27" s="15">
        <v>38.54</v>
      </c>
      <c r="T27" s="15">
        <v>29.85</v>
      </c>
      <c r="U27" s="12">
        <v>0.16589999999999999</v>
      </c>
      <c r="V27" s="12">
        <v>0.25359999999999999</v>
      </c>
      <c r="W27" s="12">
        <v>0.91600000000000004</v>
      </c>
      <c r="X27" s="12">
        <v>0.29380000000000001</v>
      </c>
      <c r="Y27" s="12">
        <v>0.1265</v>
      </c>
      <c r="Z27" s="12">
        <v>0.1588</v>
      </c>
      <c r="AA27" s="14">
        <v>96.07</v>
      </c>
      <c r="AB27" s="12">
        <v>0.6171275166353446</v>
      </c>
      <c r="AC27" s="16">
        <v>1215.5824772181613</v>
      </c>
      <c r="AD27" s="16">
        <f>AVERAGE(AC27:AC31)</f>
        <v>1193.5198554722265</v>
      </c>
      <c r="AE27" s="17">
        <v>1.5983022341863542</v>
      </c>
      <c r="AF27" s="17">
        <v>-6.2635610117074991</v>
      </c>
      <c r="AG27" s="17">
        <v>1.464186584485855</v>
      </c>
      <c r="AH27" s="17">
        <v>-6.1531128154827783</v>
      </c>
    </row>
    <row r="28" spans="1:34" x14ac:dyDescent="0.4">
      <c r="A28" s="11">
        <v>24</v>
      </c>
      <c r="B28" s="11" t="s">
        <v>132</v>
      </c>
      <c r="C28" s="11" t="s">
        <v>6</v>
      </c>
      <c r="D28" s="12">
        <v>40.408310298922423</v>
      </c>
      <c r="E28" s="12">
        <v>48.377797209306067</v>
      </c>
      <c r="F28" s="12">
        <v>10.487490981613055</v>
      </c>
      <c r="G28" s="13">
        <v>0.15113659346973191</v>
      </c>
      <c r="H28" s="13">
        <v>1.6099770276402869E-2</v>
      </c>
      <c r="I28" s="13">
        <v>0.36033298349874165</v>
      </c>
      <c r="J28" s="13">
        <v>1.6804135225995491E-2</v>
      </c>
      <c r="K28" s="13">
        <v>9.6497998094189685E-2</v>
      </c>
      <c r="L28" s="13">
        <v>2.3948408286149268E-2</v>
      </c>
      <c r="M28" s="12">
        <v>6.1581621307240972E-2</v>
      </c>
      <c r="N28" s="14">
        <v>100</v>
      </c>
      <c r="O28" s="14">
        <v>89.156609885297783</v>
      </c>
      <c r="P28" s="11" t="s">
        <v>105</v>
      </c>
      <c r="Q28" s="15">
        <v>9.7200000000000006</v>
      </c>
      <c r="R28" s="15">
        <v>16.04</v>
      </c>
      <c r="S28" s="15">
        <v>38.54</v>
      </c>
      <c r="T28" s="15">
        <v>29.85</v>
      </c>
      <c r="U28" s="12">
        <v>0.16589999999999999</v>
      </c>
      <c r="V28" s="12">
        <v>0.25359999999999999</v>
      </c>
      <c r="W28" s="12">
        <v>0.91600000000000004</v>
      </c>
      <c r="X28" s="12">
        <v>0.29380000000000001</v>
      </c>
      <c r="Y28" s="12">
        <v>0.1265</v>
      </c>
      <c r="Z28" s="12">
        <v>0.1588</v>
      </c>
      <c r="AA28" s="14">
        <v>96.07</v>
      </c>
      <c r="AB28" s="12">
        <v>0.6171275166353446</v>
      </c>
      <c r="AC28" s="16">
        <v>1163.0453630238271</v>
      </c>
      <c r="AD28" s="16"/>
      <c r="AE28" s="17">
        <v>1.6773776940667915</v>
      </c>
      <c r="AF28" s="17">
        <v>-6.7972956464282728</v>
      </c>
      <c r="AG28" s="17">
        <v>1.5383559923172676</v>
      </c>
      <c r="AH28" s="17">
        <v>-6.6825145254696423</v>
      </c>
    </row>
    <row r="29" spans="1:34" x14ac:dyDescent="0.4">
      <c r="A29" s="11">
        <v>25</v>
      </c>
      <c r="B29" s="11" t="s">
        <v>132</v>
      </c>
      <c r="C29" s="11" t="s">
        <v>7</v>
      </c>
      <c r="D29" s="12">
        <v>40.266311370966207</v>
      </c>
      <c r="E29" s="12">
        <v>48.15690355385928</v>
      </c>
      <c r="F29" s="12">
        <v>10.843336050182511</v>
      </c>
      <c r="G29" s="13">
        <v>0.15479022616014976</v>
      </c>
      <c r="H29" s="13">
        <v>1.7644481738462663E-2</v>
      </c>
      <c r="I29" s="13">
        <v>0.36090985374128176</v>
      </c>
      <c r="J29" s="13">
        <v>1.8546756372815866E-2</v>
      </c>
      <c r="K29" s="13">
        <v>9.5240100292838248E-2</v>
      </c>
      <c r="L29" s="13">
        <v>3.3083403259617498E-2</v>
      </c>
      <c r="M29" s="12">
        <v>5.3234203426839065E-2</v>
      </c>
      <c r="N29" s="14">
        <v>100.00000000000001</v>
      </c>
      <c r="O29" s="14">
        <v>88.784295885897421</v>
      </c>
      <c r="P29" s="11" t="s">
        <v>105</v>
      </c>
      <c r="Q29" s="15">
        <v>9.7200000000000006</v>
      </c>
      <c r="R29" s="15">
        <v>16.04</v>
      </c>
      <c r="S29" s="15">
        <v>38.54</v>
      </c>
      <c r="T29" s="15">
        <v>29.85</v>
      </c>
      <c r="U29" s="12">
        <v>0.16589999999999999</v>
      </c>
      <c r="V29" s="12">
        <v>0.25359999999999999</v>
      </c>
      <c r="W29" s="12">
        <v>0.91600000000000004</v>
      </c>
      <c r="X29" s="12">
        <v>0.29380000000000001</v>
      </c>
      <c r="Y29" s="12">
        <v>0.1265</v>
      </c>
      <c r="Z29" s="12">
        <v>0.1588</v>
      </c>
      <c r="AA29" s="14">
        <v>96.07</v>
      </c>
      <c r="AB29" s="12">
        <v>0.6171275166353446</v>
      </c>
      <c r="AC29" s="16">
        <v>1226.1719213072802</v>
      </c>
      <c r="AD29" s="16"/>
      <c r="AE29" s="17">
        <v>1.4567940771332886</v>
      </c>
      <c r="AF29" s="17">
        <v>-6.2861983174197444</v>
      </c>
      <c r="AG29" s="17">
        <v>1.3236256624153491</v>
      </c>
      <c r="AH29" s="17">
        <v>-6.1765866997399987</v>
      </c>
    </row>
    <row r="30" spans="1:34" x14ac:dyDescent="0.4">
      <c r="A30" s="11">
        <v>26</v>
      </c>
      <c r="B30" s="11" t="s">
        <v>132</v>
      </c>
      <c r="C30" s="11" t="s">
        <v>8</v>
      </c>
      <c r="D30" s="12">
        <v>40.290306387762527</v>
      </c>
      <c r="E30" s="12">
        <v>48.350030910306003</v>
      </c>
      <c r="F30" s="12">
        <v>10.629738620047714</v>
      </c>
      <c r="G30" s="13">
        <v>0.15650534192209001</v>
      </c>
      <c r="H30" s="13">
        <v>1.6432058947005609E-2</v>
      </c>
      <c r="I30" s="13">
        <v>0.36511233416395383</v>
      </c>
      <c r="J30" s="13">
        <v>1.7333818279463231E-2</v>
      </c>
      <c r="K30" s="13">
        <v>9.4183752501129703E-2</v>
      </c>
      <c r="L30" s="13">
        <v>2.4447697457740048E-2</v>
      </c>
      <c r="M30" s="12">
        <v>5.5909078612372737E-2</v>
      </c>
      <c r="N30" s="14">
        <v>100</v>
      </c>
      <c r="O30" s="14">
        <v>89.020065155320552</v>
      </c>
      <c r="P30" s="11" t="s">
        <v>105</v>
      </c>
      <c r="Q30" s="15">
        <v>9.7200000000000006</v>
      </c>
      <c r="R30" s="15">
        <v>16.04</v>
      </c>
      <c r="S30" s="15">
        <v>38.54</v>
      </c>
      <c r="T30" s="15">
        <v>29.85</v>
      </c>
      <c r="U30" s="12">
        <v>0.16589999999999999</v>
      </c>
      <c r="V30" s="12">
        <v>0.25359999999999999</v>
      </c>
      <c r="W30" s="12">
        <v>0.91600000000000004</v>
      </c>
      <c r="X30" s="12">
        <v>0.29380000000000001</v>
      </c>
      <c r="Y30" s="12">
        <v>0.1265</v>
      </c>
      <c r="Z30" s="12">
        <v>0.1588</v>
      </c>
      <c r="AA30" s="14">
        <v>96.07</v>
      </c>
      <c r="AB30" s="12">
        <v>0.6171275166353446</v>
      </c>
      <c r="AC30" s="16">
        <v>1167.6667395094883</v>
      </c>
      <c r="AD30" s="16"/>
      <c r="AE30" s="17">
        <v>1.6337632703839784</v>
      </c>
      <c r="AF30" s="17">
        <v>-6.7853952577055736</v>
      </c>
      <c r="AG30" s="17">
        <v>1.4951874765739213</v>
      </c>
      <c r="AH30" s="17">
        <v>-6.6710079535105322</v>
      </c>
    </row>
    <row r="31" spans="1:34" x14ac:dyDescent="0.4">
      <c r="A31" s="11">
        <v>27</v>
      </c>
      <c r="B31" s="11" t="s">
        <v>132</v>
      </c>
      <c r="C31" s="11" t="s">
        <v>9</v>
      </c>
      <c r="D31" s="12">
        <v>40.592409257392646</v>
      </c>
      <c r="E31" s="12">
        <v>48.034849951597295</v>
      </c>
      <c r="F31" s="12">
        <v>10.640612369138033</v>
      </c>
      <c r="G31" s="13">
        <v>0.15089669763774816</v>
      </c>
      <c r="H31" s="13">
        <v>1.5169509286334469E-2</v>
      </c>
      <c r="I31" s="13">
        <v>0.36516601630722256</v>
      </c>
      <c r="J31" s="13">
        <v>1.7165497350325847E-2</v>
      </c>
      <c r="K31" s="13">
        <v>9.4011037813993878E-2</v>
      </c>
      <c r="L31" s="13">
        <v>2.8143431702278419E-2</v>
      </c>
      <c r="M31" s="12">
        <v>6.1576231774133995E-2</v>
      </c>
      <c r="N31" s="14">
        <v>99.999999999999986</v>
      </c>
      <c r="O31" s="14">
        <v>88.94592819769268</v>
      </c>
      <c r="P31" s="11" t="s">
        <v>105</v>
      </c>
      <c r="Q31" s="15">
        <v>9.7200000000000006</v>
      </c>
      <c r="R31" s="15">
        <v>16.04</v>
      </c>
      <c r="S31" s="15">
        <v>38.54</v>
      </c>
      <c r="T31" s="15">
        <v>29.85</v>
      </c>
      <c r="U31" s="12">
        <v>0.16589999999999999</v>
      </c>
      <c r="V31" s="12">
        <v>0.25359999999999999</v>
      </c>
      <c r="W31" s="12">
        <v>0.91600000000000004</v>
      </c>
      <c r="X31" s="12">
        <v>0.29380000000000001</v>
      </c>
      <c r="Y31" s="12">
        <v>0.1265</v>
      </c>
      <c r="Z31" s="12">
        <v>0.1588</v>
      </c>
      <c r="AA31" s="14">
        <v>96.07</v>
      </c>
      <c r="AB31" s="12">
        <v>0.6171275166353446</v>
      </c>
      <c r="AC31" s="16">
        <v>1195.132776302376</v>
      </c>
      <c r="AD31" s="16"/>
      <c r="AE31" s="17">
        <v>1.5582446121387434</v>
      </c>
      <c r="AF31" s="17">
        <v>-6.5374804877549479</v>
      </c>
      <c r="AG31" s="17">
        <v>1.4222610491392764</v>
      </c>
      <c r="AH31" s="17">
        <v>-6.4253825887441511</v>
      </c>
    </row>
    <row r="32" spans="1:34" x14ac:dyDescent="0.4">
      <c r="A32" s="11">
        <v>28</v>
      </c>
      <c r="B32" s="11" t="s">
        <v>132</v>
      </c>
      <c r="C32" s="11" t="s">
        <v>10</v>
      </c>
      <c r="D32" s="12">
        <v>40.539046843373299</v>
      </c>
      <c r="E32" s="12">
        <v>49.186244084647463</v>
      </c>
      <c r="F32" s="12">
        <v>9.5245450770425144</v>
      </c>
      <c r="G32" s="13">
        <v>0.13550896605956778</v>
      </c>
      <c r="H32" s="13">
        <v>1.4443590756904337E-2</v>
      </c>
      <c r="I32" s="13">
        <v>0.39549359968384584</v>
      </c>
      <c r="J32" s="13">
        <v>1.8656304727668101E-2</v>
      </c>
      <c r="K32" s="13">
        <v>8.9169112381166371E-2</v>
      </c>
      <c r="L32" s="13">
        <v>2.6379613674068336E-2</v>
      </c>
      <c r="M32" s="12">
        <v>7.0512807653498266E-2</v>
      </c>
      <c r="N32" s="14">
        <v>100</v>
      </c>
      <c r="O32" s="14">
        <v>90.200670266121747</v>
      </c>
      <c r="P32" s="11" t="s">
        <v>106</v>
      </c>
      <c r="Q32" s="15">
        <v>11.92</v>
      </c>
      <c r="R32" s="15">
        <v>16.43</v>
      </c>
      <c r="S32" s="15">
        <v>43.67</v>
      </c>
      <c r="T32" s="15">
        <v>24.54</v>
      </c>
      <c r="U32" s="12">
        <v>0.12909999999999999</v>
      </c>
      <c r="V32" s="12">
        <v>0.13619999999999999</v>
      </c>
      <c r="W32" s="12">
        <v>0.53249999999999997</v>
      </c>
      <c r="X32" s="12">
        <v>0.24890000000000001</v>
      </c>
      <c r="Y32" s="12">
        <v>0.19209999999999999</v>
      </c>
      <c r="Z32" s="12">
        <v>0.10340000000000001</v>
      </c>
      <c r="AA32" s="14">
        <v>97.9</v>
      </c>
      <c r="AB32" s="12">
        <v>0.64067960896546061</v>
      </c>
      <c r="AC32" s="16">
        <v>1172.8530713730183</v>
      </c>
      <c r="AD32" s="16">
        <f>AVERAGE(AC32:AC36)</f>
        <v>1168.2268225942419</v>
      </c>
      <c r="AE32" s="17">
        <v>1.4024245950373846</v>
      </c>
      <c r="AF32" s="17">
        <v>-6.9548144472562772</v>
      </c>
      <c r="AG32" s="17">
        <v>1.2643458264890146</v>
      </c>
      <c r="AH32" s="17">
        <v>-6.8408661055973496</v>
      </c>
    </row>
    <row r="33" spans="1:34" x14ac:dyDescent="0.4">
      <c r="A33" s="11">
        <v>29</v>
      </c>
      <c r="B33" s="11" t="s">
        <v>132</v>
      </c>
      <c r="C33" s="11" t="s">
        <v>11</v>
      </c>
      <c r="D33" s="12">
        <v>40.771202980216252</v>
      </c>
      <c r="E33" s="12">
        <v>49.160263649904621</v>
      </c>
      <c r="F33" s="12">
        <v>9.3205783172061665</v>
      </c>
      <c r="G33" s="13">
        <v>0.13184495913106367</v>
      </c>
      <c r="H33" s="13">
        <v>1.6005457861130647E-2</v>
      </c>
      <c r="I33" s="13">
        <v>0.39783566196072861</v>
      </c>
      <c r="J33" s="13">
        <v>1.7305901312347511E-2</v>
      </c>
      <c r="K33" s="13">
        <v>8.8730257017643019E-2</v>
      </c>
      <c r="L33" s="13">
        <v>2.5408664354544898E-2</v>
      </c>
      <c r="M33" s="12">
        <v>7.0824151035503102E-2</v>
      </c>
      <c r="N33" s="14">
        <v>100</v>
      </c>
      <c r="O33" s="14">
        <v>90.385765258184719</v>
      </c>
      <c r="P33" s="11" t="s">
        <v>106</v>
      </c>
      <c r="Q33" s="15">
        <v>11.92</v>
      </c>
      <c r="R33" s="15">
        <v>16.43</v>
      </c>
      <c r="S33" s="15">
        <v>43.67</v>
      </c>
      <c r="T33" s="15">
        <v>24.54</v>
      </c>
      <c r="U33" s="12">
        <v>0.12909999999999999</v>
      </c>
      <c r="V33" s="12">
        <v>0.13619999999999999</v>
      </c>
      <c r="W33" s="12">
        <v>0.53249999999999997</v>
      </c>
      <c r="X33" s="12">
        <v>0.24890000000000001</v>
      </c>
      <c r="Y33" s="12">
        <v>0.19209999999999999</v>
      </c>
      <c r="Z33" s="12">
        <v>0.10340000000000001</v>
      </c>
      <c r="AA33" s="14">
        <v>97.9</v>
      </c>
      <c r="AB33" s="12">
        <v>0.64067960896546061</v>
      </c>
      <c r="AC33" s="16">
        <v>1166.3517789293332</v>
      </c>
      <c r="AD33" s="16"/>
      <c r="AE33" s="17">
        <v>1.4676496510189274</v>
      </c>
      <c r="AF33" s="17">
        <v>-6.9672721822702588</v>
      </c>
      <c r="AG33" s="17">
        <v>1.3289472705600094</v>
      </c>
      <c r="AH33" s="17">
        <v>-6.8527730793384016</v>
      </c>
    </row>
    <row r="34" spans="1:34" x14ac:dyDescent="0.4">
      <c r="A34" s="11">
        <v>30</v>
      </c>
      <c r="B34" s="11" t="s">
        <v>132</v>
      </c>
      <c r="C34" s="11" t="s">
        <v>12</v>
      </c>
      <c r="D34" s="12">
        <v>40.755614097086131</v>
      </c>
      <c r="E34" s="12">
        <v>49.254867157130469</v>
      </c>
      <c r="F34" s="12">
        <v>9.2222989687409651</v>
      </c>
      <c r="G34" s="13">
        <v>0.13452950814405501</v>
      </c>
      <c r="H34" s="13">
        <v>1.6364410319015647E-2</v>
      </c>
      <c r="I34" s="13">
        <v>0.40419089536415331</v>
      </c>
      <c r="J34" s="13">
        <v>1.7870337648986413E-2</v>
      </c>
      <c r="K34" s="13">
        <v>8.7444180293635751E-2</v>
      </c>
      <c r="L34" s="13">
        <v>2.5098788832846084E-2</v>
      </c>
      <c r="M34" s="12">
        <v>8.1721656439746854E-2</v>
      </c>
      <c r="N34" s="14">
        <v>100</v>
      </c>
      <c r="O34" s="14">
        <v>90.494038704917756</v>
      </c>
      <c r="P34" s="11" t="s">
        <v>106</v>
      </c>
      <c r="Q34" s="15">
        <v>11.92</v>
      </c>
      <c r="R34" s="15">
        <v>16.43</v>
      </c>
      <c r="S34" s="15">
        <v>43.67</v>
      </c>
      <c r="T34" s="15">
        <v>24.54</v>
      </c>
      <c r="U34" s="12">
        <v>0.12909999999999999</v>
      </c>
      <c r="V34" s="12">
        <v>0.13619999999999999</v>
      </c>
      <c r="W34" s="12">
        <v>0.53249999999999997</v>
      </c>
      <c r="X34" s="12">
        <v>0.24890000000000001</v>
      </c>
      <c r="Y34" s="12">
        <v>0.19209999999999999</v>
      </c>
      <c r="Z34" s="12">
        <v>0.10340000000000001</v>
      </c>
      <c r="AA34" s="14">
        <v>97.9</v>
      </c>
      <c r="AB34" s="12">
        <v>0.64067960896546061</v>
      </c>
      <c r="AC34" s="16">
        <v>1163.4073830807706</v>
      </c>
      <c r="AD34" s="16"/>
      <c r="AE34" s="17">
        <v>1.5044830486465859</v>
      </c>
      <c r="AF34" s="17">
        <v>-6.9658298222264161</v>
      </c>
      <c r="AG34" s="17">
        <v>1.3654963811010408</v>
      </c>
      <c r="AH34" s="17">
        <v>-6.8510796427595224</v>
      </c>
    </row>
    <row r="35" spans="1:34" x14ac:dyDescent="0.4">
      <c r="A35" s="11">
        <v>31</v>
      </c>
      <c r="B35" s="11" t="s">
        <v>132</v>
      </c>
      <c r="C35" s="11" t="s">
        <v>13</v>
      </c>
      <c r="D35" s="12">
        <v>40.991819405197155</v>
      </c>
      <c r="E35" s="12">
        <v>48.848619888131019</v>
      </c>
      <c r="F35" s="12">
        <v>9.3816120123781896</v>
      </c>
      <c r="G35" s="13">
        <v>0.13567473361424257</v>
      </c>
      <c r="H35" s="13">
        <v>1.5843760466408219E-2</v>
      </c>
      <c r="I35" s="13">
        <v>0.39408847236066019</v>
      </c>
      <c r="J35" s="13">
        <v>1.6946807081158158E-2</v>
      </c>
      <c r="K35" s="13">
        <v>9.044982240949502E-2</v>
      </c>
      <c r="L35" s="13">
        <v>2.5971733929112208E-2</v>
      </c>
      <c r="M35" s="12">
        <v>9.897336443256273E-2</v>
      </c>
      <c r="N35" s="14">
        <v>100</v>
      </c>
      <c r="O35" s="14">
        <v>90.273199045808539</v>
      </c>
      <c r="P35" s="11" t="s">
        <v>106</v>
      </c>
      <c r="Q35" s="15">
        <v>11.92</v>
      </c>
      <c r="R35" s="15">
        <v>16.43</v>
      </c>
      <c r="S35" s="15">
        <v>43.67</v>
      </c>
      <c r="T35" s="15">
        <v>24.54</v>
      </c>
      <c r="U35" s="12">
        <v>0.12909999999999999</v>
      </c>
      <c r="V35" s="12">
        <v>0.13619999999999999</v>
      </c>
      <c r="W35" s="12">
        <v>0.53249999999999997</v>
      </c>
      <c r="X35" s="12">
        <v>0.24890000000000001</v>
      </c>
      <c r="Y35" s="12">
        <v>0.19209999999999999</v>
      </c>
      <c r="Z35" s="12">
        <v>0.10340000000000001</v>
      </c>
      <c r="AA35" s="14">
        <v>97.9</v>
      </c>
      <c r="AB35" s="12">
        <v>0.64067960896546061</v>
      </c>
      <c r="AC35" s="16">
        <v>1169.9842970094478</v>
      </c>
      <c r="AD35" s="16"/>
      <c r="AE35" s="17">
        <v>1.4285328169997005</v>
      </c>
      <c r="AF35" s="17">
        <v>-6.9629067982601622</v>
      </c>
      <c r="AG35" s="17">
        <v>1.2901795647583114</v>
      </c>
      <c r="AH35" s="17">
        <v>-6.8487160382227419</v>
      </c>
    </row>
    <row r="36" spans="1:34" x14ac:dyDescent="0.4">
      <c r="A36" s="11">
        <v>32</v>
      </c>
      <c r="B36" s="11" t="s">
        <v>132</v>
      </c>
      <c r="C36" s="11" t="s">
        <v>14</v>
      </c>
      <c r="D36" s="12">
        <v>40.756175246682801</v>
      </c>
      <c r="E36" s="12">
        <v>48.758912532643649</v>
      </c>
      <c r="F36" s="12">
        <v>9.7328630300346699</v>
      </c>
      <c r="G36" s="13">
        <v>0.13736747560846749</v>
      </c>
      <c r="H36" s="13">
        <v>1.620231763587052E-2</v>
      </c>
      <c r="I36" s="13">
        <v>0.39046579147315302</v>
      </c>
      <c r="J36" s="13">
        <v>1.9322018547125095E-2</v>
      </c>
      <c r="K36" s="13">
        <v>8.8156709621258239E-2</v>
      </c>
      <c r="L36" s="13">
        <v>2.5863326909433073E-2</v>
      </c>
      <c r="M36" s="12">
        <v>7.4671550843577197E-2</v>
      </c>
      <c r="N36" s="14">
        <v>100</v>
      </c>
      <c r="O36" s="14">
        <v>89.929004286260209</v>
      </c>
      <c r="P36" s="11" t="s">
        <v>106</v>
      </c>
      <c r="Q36" s="15">
        <v>11.92</v>
      </c>
      <c r="R36" s="15">
        <v>16.43</v>
      </c>
      <c r="S36" s="15">
        <v>43.67</v>
      </c>
      <c r="T36" s="15">
        <v>24.54</v>
      </c>
      <c r="U36" s="12">
        <v>0.12909999999999999</v>
      </c>
      <c r="V36" s="12">
        <v>0.13619999999999999</v>
      </c>
      <c r="W36" s="12">
        <v>0.53249999999999997</v>
      </c>
      <c r="X36" s="12">
        <v>0.24890000000000001</v>
      </c>
      <c r="Y36" s="12">
        <v>0.19209999999999999</v>
      </c>
      <c r="Z36" s="12">
        <v>0.10340000000000001</v>
      </c>
      <c r="AA36" s="14">
        <v>97.9</v>
      </c>
      <c r="AB36" s="12">
        <v>0.64067960896546061</v>
      </c>
      <c r="AC36" s="16">
        <v>1168.5375825786396</v>
      </c>
      <c r="AD36" s="16"/>
      <c r="AE36" s="17">
        <v>1.3378305741195664</v>
      </c>
      <c r="AF36" s="17">
        <v>-7.0709028830900618</v>
      </c>
      <c r="AG36" s="17">
        <v>1.1993384862185064</v>
      </c>
      <c r="AH36" s="17">
        <v>-6.9565895062402365</v>
      </c>
    </row>
    <row r="37" spans="1:34" x14ac:dyDescent="0.4">
      <c r="A37" s="11">
        <v>33</v>
      </c>
      <c r="B37" s="11" t="s">
        <v>128</v>
      </c>
      <c r="C37" s="11" t="s">
        <v>52</v>
      </c>
      <c r="D37" s="12">
        <v>40.260877520879355</v>
      </c>
      <c r="E37" s="12">
        <v>46.629192584676112</v>
      </c>
      <c r="F37" s="12">
        <v>12.376098761063016</v>
      </c>
      <c r="G37" s="13">
        <v>0.17795329580563077</v>
      </c>
      <c r="H37" s="13">
        <v>1.7493713824960309E-2</v>
      </c>
      <c r="I37" s="13">
        <v>0.35419743566284584</v>
      </c>
      <c r="J37" s="13">
        <v>1.8298022506567684E-2</v>
      </c>
      <c r="K37" s="13">
        <v>8.9479340828820003E-2</v>
      </c>
      <c r="L37" s="13">
        <v>2.5034107715029411E-2</v>
      </c>
      <c r="M37" s="12">
        <v>5.1375217037670812E-2</v>
      </c>
      <c r="N37" s="14">
        <v>100.00000000000001</v>
      </c>
      <c r="O37" s="14">
        <v>87.039330440737047</v>
      </c>
      <c r="P37" s="11" t="s">
        <v>115</v>
      </c>
      <c r="Q37" s="15">
        <v>9.86</v>
      </c>
      <c r="R37" s="15">
        <v>16.059999999999999</v>
      </c>
      <c r="S37" s="15">
        <v>38.04</v>
      </c>
      <c r="T37" s="15">
        <v>29.72</v>
      </c>
      <c r="U37" s="12">
        <v>0.13170000000000001</v>
      </c>
      <c r="V37" s="12">
        <v>2.16</v>
      </c>
      <c r="W37" s="12">
        <v>0.51380000000000003</v>
      </c>
      <c r="X37" s="12">
        <v>0.32719999999999999</v>
      </c>
      <c r="Y37" s="12">
        <v>9.0800000000000006E-2</v>
      </c>
      <c r="Z37" s="12">
        <v>0.1096</v>
      </c>
      <c r="AA37" s="14">
        <v>97.02</v>
      </c>
      <c r="AB37" s="12">
        <v>0.61374201105071624</v>
      </c>
      <c r="AC37" s="16">
        <v>1171.8453393489772</v>
      </c>
      <c r="AD37" s="16">
        <f>AVERAGE(AC37:AC40)</f>
        <v>1171.0393243623294</v>
      </c>
      <c r="AE37" s="17">
        <v>1.2549883102256922</v>
      </c>
      <c r="AF37" s="17">
        <v>-7.1142506169729236</v>
      </c>
      <c r="AG37" s="17">
        <v>1.1168132462823701</v>
      </c>
      <c r="AH37" s="17">
        <v>-7.0002172291925158</v>
      </c>
    </row>
    <row r="38" spans="1:34" x14ac:dyDescent="0.4">
      <c r="A38" s="11">
        <v>34</v>
      </c>
      <c r="B38" s="11" t="s">
        <v>128</v>
      </c>
      <c r="C38" s="11" t="s">
        <v>53</v>
      </c>
      <c r="D38" s="12">
        <v>40.465011622277004</v>
      </c>
      <c r="E38" s="12">
        <v>46.618489967875504</v>
      </c>
      <c r="F38" s="12">
        <v>12.146736018611715</v>
      </c>
      <c r="G38" s="13">
        <v>0.16313377572320295</v>
      </c>
      <c r="H38" s="13">
        <v>1.7478618827486029E-2</v>
      </c>
      <c r="I38" s="13">
        <v>0.39346982728311947</v>
      </c>
      <c r="J38" s="13">
        <v>1.9387203641981633E-2</v>
      </c>
      <c r="K38" s="13">
        <v>8.5283605658250813E-2</v>
      </c>
      <c r="L38" s="13">
        <v>3.2445941846425221E-2</v>
      </c>
      <c r="M38" s="12">
        <v>5.8563418255312395E-2</v>
      </c>
      <c r="N38" s="14">
        <v>100</v>
      </c>
      <c r="O38" s="14">
        <v>87.246345145845424</v>
      </c>
      <c r="P38" s="11" t="s">
        <v>115</v>
      </c>
      <c r="Q38" s="15">
        <v>9.86</v>
      </c>
      <c r="R38" s="15">
        <v>16.059999999999999</v>
      </c>
      <c r="S38" s="15">
        <v>38.04</v>
      </c>
      <c r="T38" s="15">
        <v>29.72</v>
      </c>
      <c r="U38" s="12">
        <v>0.13170000000000001</v>
      </c>
      <c r="V38" s="12">
        <v>2.16</v>
      </c>
      <c r="W38" s="12">
        <v>0.51380000000000003</v>
      </c>
      <c r="X38" s="12">
        <v>0.32719999999999999</v>
      </c>
      <c r="Y38" s="12">
        <v>9.0800000000000006E-2</v>
      </c>
      <c r="Z38" s="12">
        <v>0.1096</v>
      </c>
      <c r="AA38" s="14">
        <v>97.02</v>
      </c>
      <c r="AB38" s="12">
        <v>0.61374201105071624</v>
      </c>
      <c r="AC38" s="16">
        <v>1222.2802656801564</v>
      </c>
      <c r="AD38" s="16"/>
      <c r="AE38" s="17">
        <v>1.1952700234649152</v>
      </c>
      <c r="AF38" s="17">
        <v>-6.5912345815205544</v>
      </c>
      <c r="AG38" s="17">
        <v>1.0617550559037001</v>
      </c>
      <c r="AH38" s="17">
        <v>-6.4813168954641931</v>
      </c>
    </row>
    <row r="39" spans="1:34" x14ac:dyDescent="0.4">
      <c r="A39" s="11">
        <v>35</v>
      </c>
      <c r="B39" s="11" t="s">
        <v>128</v>
      </c>
      <c r="C39" s="11" t="s">
        <v>54</v>
      </c>
      <c r="D39" s="12">
        <v>40.266325039245046</v>
      </c>
      <c r="E39" s="12">
        <v>46.929162431408869</v>
      </c>
      <c r="F39" s="12">
        <v>12.040963212901646</v>
      </c>
      <c r="G39" s="13">
        <v>0.17231735262806519</v>
      </c>
      <c r="H39" s="13">
        <v>1.8143944633903314E-2</v>
      </c>
      <c r="I39" s="13">
        <v>0.37009637341641449</v>
      </c>
      <c r="J39" s="13">
        <v>2.0249043182588227E-2</v>
      </c>
      <c r="K39" s="13">
        <v>9.1722151049842715E-2</v>
      </c>
      <c r="L39" s="13">
        <v>2.2955598459468832E-2</v>
      </c>
      <c r="M39" s="12">
        <v>6.8064853074145573E-2</v>
      </c>
      <c r="N39" s="14">
        <v>100</v>
      </c>
      <c r="O39" s="14">
        <v>87.416590860670695</v>
      </c>
      <c r="P39" s="11" t="s">
        <v>115</v>
      </c>
      <c r="Q39" s="15">
        <v>9.86</v>
      </c>
      <c r="R39" s="15">
        <v>16.059999999999999</v>
      </c>
      <c r="S39" s="15">
        <v>38.04</v>
      </c>
      <c r="T39" s="15">
        <v>29.72</v>
      </c>
      <c r="U39" s="12">
        <v>0.13170000000000001</v>
      </c>
      <c r="V39" s="12">
        <v>2.16</v>
      </c>
      <c r="W39" s="12">
        <v>0.51380000000000003</v>
      </c>
      <c r="X39" s="12">
        <v>0.32719999999999999</v>
      </c>
      <c r="Y39" s="12">
        <v>9.0800000000000006E-2</v>
      </c>
      <c r="Z39" s="12">
        <v>0.1096</v>
      </c>
      <c r="AA39" s="14">
        <v>97.02</v>
      </c>
      <c r="AB39" s="12">
        <v>0.61374201105071624</v>
      </c>
      <c r="AC39" s="16">
        <v>1156.331363547918</v>
      </c>
      <c r="AD39" s="16"/>
      <c r="AE39" s="17">
        <v>1.3678374104656994</v>
      </c>
      <c r="AF39" s="17">
        <v>-7.1880673967307986</v>
      </c>
      <c r="AG39" s="17">
        <v>1.2281627504779733</v>
      </c>
      <c r="AH39" s="17">
        <v>-7.0727095964234268</v>
      </c>
    </row>
    <row r="40" spans="1:34" x14ac:dyDescent="0.4">
      <c r="A40" s="11">
        <v>36</v>
      </c>
      <c r="B40" s="11" t="s">
        <v>128</v>
      </c>
      <c r="C40" s="11" t="s">
        <v>55</v>
      </c>
      <c r="D40" s="12">
        <v>39.810304895777982</v>
      </c>
      <c r="E40" s="12">
        <v>45.292713983496924</v>
      </c>
      <c r="F40" s="12">
        <v>14.254704779474428</v>
      </c>
      <c r="G40" s="13">
        <v>0.22929846900410067</v>
      </c>
      <c r="H40" s="13">
        <v>1.6643439376773376E-2</v>
      </c>
      <c r="I40" s="13">
        <v>0.179769197605751</v>
      </c>
      <c r="J40" s="13">
        <v>2.3461233820270905E-2</v>
      </c>
      <c r="K40" s="13">
        <v>0.12663050561966732</v>
      </c>
      <c r="L40" s="13">
        <v>2.0252859964507364E-2</v>
      </c>
      <c r="M40" s="12">
        <v>4.6220635859593538E-2</v>
      </c>
      <c r="N40" s="14">
        <v>99.999999999999986</v>
      </c>
      <c r="O40" s="14">
        <v>84.992847735218703</v>
      </c>
      <c r="P40" s="11" t="s">
        <v>115</v>
      </c>
      <c r="Q40" s="15">
        <v>9.86</v>
      </c>
      <c r="R40" s="15">
        <v>16.059999999999999</v>
      </c>
      <c r="S40" s="15">
        <v>38.04</v>
      </c>
      <c r="T40" s="15">
        <v>29.72</v>
      </c>
      <c r="U40" s="12">
        <v>0.13170000000000001</v>
      </c>
      <c r="V40" s="12">
        <v>2.16</v>
      </c>
      <c r="W40" s="12">
        <v>0.51380000000000003</v>
      </c>
      <c r="X40" s="12">
        <v>0.32719999999999999</v>
      </c>
      <c r="Y40" s="12">
        <v>9.0800000000000006E-2</v>
      </c>
      <c r="Z40" s="12">
        <v>0.1096</v>
      </c>
      <c r="AA40" s="14">
        <v>97.02</v>
      </c>
      <c r="AB40" s="12">
        <v>0.61374201105071624</v>
      </c>
      <c r="AC40" s="16">
        <v>1133.7003288722663</v>
      </c>
      <c r="AD40" s="16"/>
      <c r="AE40" s="17">
        <v>0.94255518562544172</v>
      </c>
      <c r="AF40" s="17">
        <v>-7.8923447957853918</v>
      </c>
      <c r="AG40" s="17">
        <v>0.80063367534481511</v>
      </c>
      <c r="AH40" s="17">
        <v>-7.7750026232964347</v>
      </c>
    </row>
    <row r="41" spans="1:34" x14ac:dyDescent="0.4">
      <c r="A41" s="11">
        <v>37</v>
      </c>
      <c r="B41" s="11" t="s">
        <v>128</v>
      </c>
      <c r="C41" s="11" t="s">
        <v>56</v>
      </c>
      <c r="D41" s="12">
        <v>40.253693095869224</v>
      </c>
      <c r="E41" s="12">
        <v>47.001745116778565</v>
      </c>
      <c r="F41" s="12">
        <v>11.908468524785267</v>
      </c>
      <c r="G41" s="13">
        <v>0.16769951132723043</v>
      </c>
      <c r="H41" s="13">
        <v>1.9635068231862104E-2</v>
      </c>
      <c r="I41" s="13">
        <v>0.39851174197116052</v>
      </c>
      <c r="J41" s="13">
        <v>2.264043581837161E-2</v>
      </c>
      <c r="K41" s="13">
        <v>9.2364963825392166E-2</v>
      </c>
      <c r="L41" s="13">
        <v>3.7667273750919147E-2</v>
      </c>
      <c r="M41" s="12">
        <v>9.7574267642008633E-2</v>
      </c>
      <c r="N41" s="14">
        <v>100</v>
      </c>
      <c r="O41" s="14">
        <v>87.554648563204793</v>
      </c>
      <c r="P41" s="11" t="s">
        <v>116</v>
      </c>
      <c r="Q41" s="15">
        <v>10.15</v>
      </c>
      <c r="R41" s="15">
        <v>16.350000000000001</v>
      </c>
      <c r="S41" s="15">
        <v>37.380000000000003</v>
      </c>
      <c r="T41" s="15">
        <v>29.96</v>
      </c>
      <c r="U41" s="12">
        <v>0.13689999999999999</v>
      </c>
      <c r="V41" s="12">
        <v>0.94010000000000005</v>
      </c>
      <c r="W41" s="12">
        <v>0.48649999999999999</v>
      </c>
      <c r="X41" s="12">
        <v>0.30909999999999999</v>
      </c>
      <c r="Y41" s="12">
        <v>0.1031</v>
      </c>
      <c r="Z41" s="12">
        <v>0.23530000000000001</v>
      </c>
      <c r="AA41" s="14">
        <v>96.05</v>
      </c>
      <c r="AB41" s="12">
        <v>0.60531727471446928</v>
      </c>
      <c r="AC41" s="16">
        <v>1251.3897355264708</v>
      </c>
      <c r="AD41" s="16">
        <f>AVERAGE(AC41:AC43)</f>
        <v>1222.5632427809132</v>
      </c>
      <c r="AE41" s="17">
        <v>1.2623145831471412</v>
      </c>
      <c r="AF41" s="17">
        <v>-6.203470206666065</v>
      </c>
      <c r="AG41" s="17">
        <v>1.1313489423313605</v>
      </c>
      <c r="AH41" s="17">
        <v>-6.095804033801925</v>
      </c>
    </row>
    <row r="42" spans="1:34" x14ac:dyDescent="0.4">
      <c r="A42" s="11">
        <v>38</v>
      </c>
      <c r="B42" s="11" t="s">
        <v>128</v>
      </c>
      <c r="C42" s="11" t="s">
        <v>57</v>
      </c>
      <c r="D42" s="12">
        <v>40.483696513748946</v>
      </c>
      <c r="E42" s="12">
        <v>46.842748465371265</v>
      </c>
      <c r="F42" s="12">
        <v>11.834551069674854</v>
      </c>
      <c r="G42" s="13">
        <v>0.17759351753560398</v>
      </c>
      <c r="H42" s="13">
        <v>1.7057004509069312E-2</v>
      </c>
      <c r="I42" s="13">
        <v>0.37916717670454658</v>
      </c>
      <c r="J42" s="13">
        <v>2.2876453106281194E-2</v>
      </c>
      <c r="K42" s="13">
        <v>0.11357958296627328</v>
      </c>
      <c r="L42" s="13">
        <v>2.899690766541782E-2</v>
      </c>
      <c r="M42" s="12">
        <v>9.9733308717734656E-2</v>
      </c>
      <c r="N42" s="14">
        <v>100</v>
      </c>
      <c r="O42" s="14">
        <v>87.585539420982272</v>
      </c>
      <c r="P42" s="11" t="s">
        <v>116</v>
      </c>
      <c r="Q42" s="15">
        <v>10.15</v>
      </c>
      <c r="R42" s="15">
        <v>16.350000000000001</v>
      </c>
      <c r="S42" s="15">
        <v>37.380000000000003</v>
      </c>
      <c r="T42" s="15">
        <v>29.96</v>
      </c>
      <c r="U42" s="12">
        <v>0.13689999999999999</v>
      </c>
      <c r="V42" s="12">
        <v>0.94010000000000005</v>
      </c>
      <c r="W42" s="12">
        <v>0.48649999999999999</v>
      </c>
      <c r="X42" s="12">
        <v>0.30909999999999999</v>
      </c>
      <c r="Y42" s="12">
        <v>0.1031</v>
      </c>
      <c r="Z42" s="12">
        <v>0.23530000000000001</v>
      </c>
      <c r="AA42" s="14">
        <v>96.05</v>
      </c>
      <c r="AB42" s="12">
        <v>0.60531727471446928</v>
      </c>
      <c r="AC42" s="16">
        <v>1198.4308015713818</v>
      </c>
      <c r="AD42" s="16"/>
      <c r="AE42" s="17">
        <v>1.3733292624258766</v>
      </c>
      <c r="AF42" s="17">
        <v>-6.6842879741819416</v>
      </c>
      <c r="AG42" s="17">
        <v>1.2376504582452679</v>
      </c>
      <c r="AH42" s="17">
        <v>-6.5724592319209947</v>
      </c>
    </row>
    <row r="43" spans="1:34" x14ac:dyDescent="0.4">
      <c r="A43" s="11">
        <v>39</v>
      </c>
      <c r="B43" s="11" t="s">
        <v>128</v>
      </c>
      <c r="C43" s="11" t="s">
        <v>58</v>
      </c>
      <c r="D43" s="12">
        <v>40.393984026803878</v>
      </c>
      <c r="E43" s="12">
        <v>46.914946203974878</v>
      </c>
      <c r="F43" s="12">
        <v>11.848012008589643</v>
      </c>
      <c r="G43" s="13">
        <v>0.17376614459638637</v>
      </c>
      <c r="H43" s="13">
        <v>1.7416884713311029E-2</v>
      </c>
      <c r="I43" s="13">
        <v>0.36947957744422821</v>
      </c>
      <c r="J43" s="13">
        <v>2.1041207543826618E-2</v>
      </c>
      <c r="K43" s="13">
        <v>0.11688441128412777</v>
      </c>
      <c r="L43" s="13">
        <v>3.2115527303735368E-2</v>
      </c>
      <c r="M43" s="12">
        <v>0.11235400774598329</v>
      </c>
      <c r="N43" s="14">
        <v>100.00000000000001</v>
      </c>
      <c r="O43" s="14">
        <v>87.589924073303919</v>
      </c>
      <c r="P43" s="11" t="s">
        <v>116</v>
      </c>
      <c r="Q43" s="15">
        <v>10.15</v>
      </c>
      <c r="R43" s="15">
        <v>16.350000000000001</v>
      </c>
      <c r="S43" s="15">
        <v>37.380000000000003</v>
      </c>
      <c r="T43" s="15">
        <v>29.96</v>
      </c>
      <c r="U43" s="12">
        <v>0.13689999999999999</v>
      </c>
      <c r="V43" s="12">
        <v>0.94010000000000005</v>
      </c>
      <c r="W43" s="12">
        <v>0.48649999999999999</v>
      </c>
      <c r="X43" s="12">
        <v>0.30909999999999999</v>
      </c>
      <c r="Y43" s="12">
        <v>0.1031</v>
      </c>
      <c r="Z43" s="12">
        <v>0.23530000000000001</v>
      </c>
      <c r="AA43" s="14">
        <v>96.05</v>
      </c>
      <c r="AB43" s="12">
        <v>0.60531727471446928</v>
      </c>
      <c r="AC43" s="16">
        <v>1217.8691912448871</v>
      </c>
      <c r="AD43" s="16"/>
      <c r="AE43" s="17">
        <v>1.335133398783432</v>
      </c>
      <c r="AF43" s="17">
        <v>-6.5009339546316474</v>
      </c>
      <c r="AG43" s="17">
        <v>1.2012234366684282</v>
      </c>
      <c r="AH43" s="17">
        <v>-6.3906674174716365</v>
      </c>
    </row>
    <row r="44" spans="1:34" x14ac:dyDescent="0.4">
      <c r="A44" s="11">
        <v>40</v>
      </c>
      <c r="B44" s="11" t="s">
        <v>128</v>
      </c>
      <c r="C44" s="11" t="s">
        <v>59</v>
      </c>
      <c r="D44" s="12">
        <v>40.181513759671041</v>
      </c>
      <c r="E44" s="12">
        <v>47.265291118059267</v>
      </c>
      <c r="F44" s="12">
        <v>11.808840057571761</v>
      </c>
      <c r="G44" s="13">
        <v>0.16582515339579981</v>
      </c>
      <c r="H44" s="13">
        <v>1.8782134273176602E-2</v>
      </c>
      <c r="I44" s="13">
        <v>0.35746318651462838</v>
      </c>
      <c r="J44" s="13">
        <v>2.2096628556678349E-2</v>
      </c>
      <c r="K44" s="13">
        <v>9.4714185131580392E-2</v>
      </c>
      <c r="L44" s="13">
        <v>2.5712440502316629E-2</v>
      </c>
      <c r="M44" s="12">
        <v>5.9761336323743718E-2</v>
      </c>
      <c r="N44" s="14">
        <v>100</v>
      </c>
      <c r="O44" s="14">
        <v>87.706322142086378</v>
      </c>
      <c r="P44" s="11" t="s">
        <v>117</v>
      </c>
      <c r="Q44" s="15">
        <v>11.11</v>
      </c>
      <c r="R44" s="15">
        <v>16.77</v>
      </c>
      <c r="S44" s="15">
        <v>41.89</v>
      </c>
      <c r="T44" s="15">
        <v>26.56</v>
      </c>
      <c r="U44" s="12">
        <v>0.16689999999999999</v>
      </c>
      <c r="V44" s="12">
        <v>8.8700000000000001E-2</v>
      </c>
      <c r="W44" s="12">
        <v>0.63490000000000002</v>
      </c>
      <c r="X44" s="12">
        <v>0.1837</v>
      </c>
      <c r="Y44" s="12">
        <v>0.20960000000000001</v>
      </c>
      <c r="Z44" s="12">
        <v>0.14449999999999999</v>
      </c>
      <c r="AA44" s="14">
        <v>97.76</v>
      </c>
      <c r="AB44" s="12">
        <v>0.62626302617560492</v>
      </c>
      <c r="AC44" s="16">
        <v>1166.6433207407454</v>
      </c>
      <c r="AD44" s="16">
        <f>AVERAGE(AC44:AC48)</f>
        <v>1165.7752528083588</v>
      </c>
      <c r="AE44" s="17">
        <v>0.98256206038947713</v>
      </c>
      <c r="AF44" s="17">
        <v>-7.44886262246236</v>
      </c>
      <c r="AG44" s="17">
        <v>0.84388776558887013</v>
      </c>
      <c r="AH44" s="17">
        <v>-7.3343883242089598</v>
      </c>
    </row>
    <row r="45" spans="1:34" x14ac:dyDescent="0.4">
      <c r="A45" s="11">
        <v>41</v>
      </c>
      <c r="B45" s="11" t="s">
        <v>128</v>
      </c>
      <c r="C45" s="11" t="s">
        <v>60</v>
      </c>
      <c r="D45" s="12">
        <v>40.061360510632298</v>
      </c>
      <c r="E45" s="12">
        <v>47.250615872120271</v>
      </c>
      <c r="F45" s="12">
        <v>11.959254202791954</v>
      </c>
      <c r="G45" s="13">
        <v>0.16574390802976338</v>
      </c>
      <c r="H45" s="13">
        <v>1.65240127154293E-2</v>
      </c>
      <c r="I45" s="13">
        <v>0.35446022398097726</v>
      </c>
      <c r="J45" s="13">
        <v>1.65240127154293E-2</v>
      </c>
      <c r="K45" s="13">
        <v>9.6020634864659268E-2</v>
      </c>
      <c r="L45" s="13">
        <v>2.8312485201436786E-2</v>
      </c>
      <c r="M45" s="12">
        <v>5.1184136947793189E-2</v>
      </c>
      <c r="N45" s="14">
        <v>99.999999999999986</v>
      </c>
      <c r="O45" s="14">
        <v>87.565817034675078</v>
      </c>
      <c r="P45" s="11" t="s">
        <v>117</v>
      </c>
      <c r="Q45" s="15">
        <v>11.11</v>
      </c>
      <c r="R45" s="15">
        <v>16.77</v>
      </c>
      <c r="S45" s="15">
        <v>41.89</v>
      </c>
      <c r="T45" s="15">
        <v>26.56</v>
      </c>
      <c r="U45" s="12">
        <v>0.16689999999999999</v>
      </c>
      <c r="V45" s="12">
        <v>8.8700000000000001E-2</v>
      </c>
      <c r="W45" s="12">
        <v>0.63490000000000002</v>
      </c>
      <c r="X45" s="12">
        <v>0.1837</v>
      </c>
      <c r="Y45" s="12">
        <v>0.20960000000000001</v>
      </c>
      <c r="Z45" s="12">
        <v>0.14449999999999999</v>
      </c>
      <c r="AA45" s="14">
        <v>97.76</v>
      </c>
      <c r="AB45" s="12">
        <v>0.62626302617560492</v>
      </c>
      <c r="AC45" s="16">
        <v>1184.1805278769666</v>
      </c>
      <c r="AD45" s="16"/>
      <c r="AE45" s="17">
        <v>0.91498280412817135</v>
      </c>
      <c r="AF45" s="17">
        <v>-7.308399848812372</v>
      </c>
      <c r="AG45" s="17">
        <v>0.7779772864415202</v>
      </c>
      <c r="AH45" s="17">
        <v>-7.1953993803431189</v>
      </c>
    </row>
    <row r="46" spans="1:34" x14ac:dyDescent="0.4">
      <c r="A46" s="11">
        <v>42</v>
      </c>
      <c r="B46" s="11" t="s">
        <v>128</v>
      </c>
      <c r="C46" s="11" t="s">
        <v>61</v>
      </c>
      <c r="D46" s="12">
        <v>40.026130306338707</v>
      </c>
      <c r="E46" s="12">
        <v>46.567136022092349</v>
      </c>
      <c r="F46" s="12">
        <v>12.688350940851585</v>
      </c>
      <c r="G46" s="13">
        <v>0.17410169545950804</v>
      </c>
      <c r="H46" s="13">
        <v>1.8764851326183291E-2</v>
      </c>
      <c r="I46" s="13">
        <v>0.35071206088240958</v>
      </c>
      <c r="J46" s="13">
        <v>1.8162770534968852E-2</v>
      </c>
      <c r="K46" s="13">
        <v>9.3121829041166268E-2</v>
      </c>
      <c r="L46" s="13">
        <v>2.3782191252970267E-2</v>
      </c>
      <c r="M46" s="12">
        <v>3.9737332220152854E-2</v>
      </c>
      <c r="N46" s="14">
        <v>99.999999999999986</v>
      </c>
      <c r="O46" s="14">
        <v>86.740329115179364</v>
      </c>
      <c r="P46" s="11" t="s">
        <v>117</v>
      </c>
      <c r="Q46" s="15">
        <v>11.11</v>
      </c>
      <c r="R46" s="15">
        <v>16.77</v>
      </c>
      <c r="S46" s="15">
        <v>41.89</v>
      </c>
      <c r="T46" s="15">
        <v>26.56</v>
      </c>
      <c r="U46" s="12">
        <v>0.16689999999999999</v>
      </c>
      <c r="V46" s="12">
        <v>8.8700000000000001E-2</v>
      </c>
      <c r="W46" s="12">
        <v>0.63490000000000002</v>
      </c>
      <c r="X46" s="12">
        <v>0.1837</v>
      </c>
      <c r="Y46" s="12">
        <v>0.20960000000000001</v>
      </c>
      <c r="Z46" s="12">
        <v>0.14449999999999999</v>
      </c>
      <c r="AA46" s="14">
        <v>97.76</v>
      </c>
      <c r="AB46" s="12">
        <v>0.62626302617560492</v>
      </c>
      <c r="AC46" s="16">
        <v>1152.4448830442152</v>
      </c>
      <c r="AD46" s="16"/>
      <c r="AE46" s="17">
        <v>0.80914930842975874</v>
      </c>
      <c r="AF46" s="17">
        <v>-7.7940943626885071</v>
      </c>
      <c r="AG46" s="17">
        <v>0.66909386505864621</v>
      </c>
      <c r="AH46" s="17">
        <v>-7.6784002622922563</v>
      </c>
    </row>
    <row r="47" spans="1:34" x14ac:dyDescent="0.4">
      <c r="A47" s="11">
        <v>43</v>
      </c>
      <c r="B47" s="11" t="s">
        <v>128</v>
      </c>
      <c r="C47" s="11" t="s">
        <v>62</v>
      </c>
      <c r="D47" s="12">
        <v>40.273699201668876</v>
      </c>
      <c r="E47" s="12">
        <v>46.46738476350945</v>
      </c>
      <c r="F47" s="12">
        <v>12.520158863882536</v>
      </c>
      <c r="G47" s="13">
        <v>0.17109961086372205</v>
      </c>
      <c r="H47" s="13">
        <v>1.8253299634934009E-2</v>
      </c>
      <c r="I47" s="13">
        <v>0.35573875717093911</v>
      </c>
      <c r="J47" s="13">
        <v>1.7450956793838006E-2</v>
      </c>
      <c r="K47" s="13">
        <v>8.6853612548642031E-2</v>
      </c>
      <c r="L47" s="13">
        <v>2.9285513700004012E-2</v>
      </c>
      <c r="M47" s="12">
        <v>6.0075420227063026E-2</v>
      </c>
      <c r="N47" s="14">
        <v>100</v>
      </c>
      <c r="O47" s="14">
        <v>86.868615070173988</v>
      </c>
      <c r="P47" s="11" t="s">
        <v>117</v>
      </c>
      <c r="Q47" s="15">
        <v>11.11</v>
      </c>
      <c r="R47" s="15">
        <v>16.77</v>
      </c>
      <c r="S47" s="15">
        <v>41.89</v>
      </c>
      <c r="T47" s="15">
        <v>26.56</v>
      </c>
      <c r="U47" s="12">
        <v>0.16689999999999999</v>
      </c>
      <c r="V47" s="12">
        <v>8.8700000000000001E-2</v>
      </c>
      <c r="W47" s="12">
        <v>0.63490000000000002</v>
      </c>
      <c r="X47" s="12">
        <v>0.1837</v>
      </c>
      <c r="Y47" s="12">
        <v>0.20960000000000001</v>
      </c>
      <c r="Z47" s="12">
        <v>0.14449999999999999</v>
      </c>
      <c r="AA47" s="14">
        <v>97.76</v>
      </c>
      <c r="AB47" s="12">
        <v>0.62626302617560492</v>
      </c>
      <c r="AC47" s="16">
        <v>1191.5326967608853</v>
      </c>
      <c r="AD47" s="16"/>
      <c r="AE47" s="17">
        <v>0.75264376073118822</v>
      </c>
      <c r="AF47" s="17">
        <v>-7.3848545262618108</v>
      </c>
      <c r="AG47" s="17">
        <v>0.61632596039539234</v>
      </c>
      <c r="AH47" s="17">
        <v>-7.2724614356780117</v>
      </c>
    </row>
    <row r="48" spans="1:34" x14ac:dyDescent="0.4">
      <c r="A48" s="11">
        <v>44</v>
      </c>
      <c r="B48" s="11" t="s">
        <v>128</v>
      </c>
      <c r="C48" s="11" t="s">
        <v>63</v>
      </c>
      <c r="D48" s="12">
        <v>40.374984296087838</v>
      </c>
      <c r="E48" s="12">
        <v>46.055227518279352</v>
      </c>
      <c r="F48" s="12">
        <v>12.843136762230207</v>
      </c>
      <c r="G48" s="13">
        <v>0.17869795723510642</v>
      </c>
      <c r="H48" s="13">
        <v>1.71863614663685E-2</v>
      </c>
      <c r="I48" s="13">
        <v>0.35156662227694158</v>
      </c>
      <c r="J48" s="13">
        <v>1.7688886655443603E-2</v>
      </c>
      <c r="K48" s="13">
        <v>9.4575240583934267E-2</v>
      </c>
      <c r="L48" s="13">
        <v>2.1508078092414378E-2</v>
      </c>
      <c r="M48" s="12">
        <v>4.5428277092389252E-2</v>
      </c>
      <c r="N48" s="14">
        <v>100</v>
      </c>
      <c r="O48" s="14">
        <v>86.4714583169214</v>
      </c>
      <c r="P48" s="11" t="s">
        <v>117</v>
      </c>
      <c r="Q48" s="15">
        <v>11.11</v>
      </c>
      <c r="R48" s="15">
        <v>16.77</v>
      </c>
      <c r="S48" s="15">
        <v>41.89</v>
      </c>
      <c r="T48" s="15">
        <v>26.56</v>
      </c>
      <c r="U48" s="12">
        <v>0.16689999999999999</v>
      </c>
      <c r="V48" s="12">
        <v>8.8700000000000001E-2</v>
      </c>
      <c r="W48" s="12">
        <v>0.63490000000000002</v>
      </c>
      <c r="X48" s="12">
        <v>0.1837</v>
      </c>
      <c r="Y48" s="12">
        <v>0.20960000000000001</v>
      </c>
      <c r="Z48" s="12">
        <v>0.14449999999999999</v>
      </c>
      <c r="AA48" s="14">
        <v>97.76</v>
      </c>
      <c r="AB48" s="12">
        <v>0.62626302617560492</v>
      </c>
      <c r="AC48" s="16">
        <v>1134.0748356189824</v>
      </c>
      <c r="AD48" s="16"/>
      <c r="AE48" s="17">
        <v>0.79547961643016851</v>
      </c>
      <c r="AF48" s="17">
        <v>-8.0347368646102986</v>
      </c>
      <c r="AG48" s="17">
        <v>0.65359587592290058</v>
      </c>
      <c r="AH48" s="17">
        <v>-7.9174280496119538</v>
      </c>
    </row>
    <row r="49" spans="1:34" x14ac:dyDescent="0.4">
      <c r="A49" s="11">
        <v>45</v>
      </c>
      <c r="B49" s="11" t="s">
        <v>128</v>
      </c>
      <c r="C49" s="11" t="s">
        <v>43</v>
      </c>
      <c r="D49" s="12">
        <v>40.749549607289609</v>
      </c>
      <c r="E49" s="12">
        <v>50.11110855190357</v>
      </c>
      <c r="F49" s="12">
        <v>8.2833202980653393</v>
      </c>
      <c r="G49" s="13">
        <v>0.12107277084399438</v>
      </c>
      <c r="H49" s="13">
        <v>1.5722435916052206E-2</v>
      </c>
      <c r="I49" s="13">
        <v>0.43842563337883161</v>
      </c>
      <c r="J49" s="13">
        <v>1.371957783757422E-2</v>
      </c>
      <c r="K49" s="13">
        <v>9.1730899994291862E-2</v>
      </c>
      <c r="L49" s="13">
        <v>2.8140156002615734E-2</v>
      </c>
      <c r="M49" s="12">
        <v>0.14721006876813211</v>
      </c>
      <c r="N49" s="14">
        <v>100</v>
      </c>
      <c r="O49" s="14">
        <v>91.513267159983556</v>
      </c>
      <c r="P49" s="11" t="s">
        <v>113</v>
      </c>
      <c r="Q49" s="15">
        <v>13.61</v>
      </c>
      <c r="R49" s="15">
        <v>12.795</v>
      </c>
      <c r="S49" s="15">
        <v>52.230000000000004</v>
      </c>
      <c r="T49" s="15">
        <v>18.91</v>
      </c>
      <c r="U49" s="12">
        <v>8.9849999999999999E-2</v>
      </c>
      <c r="V49" s="12">
        <v>0.15509999999999999</v>
      </c>
      <c r="W49" s="12">
        <v>0.33465</v>
      </c>
      <c r="X49" s="12">
        <v>0.18315000000000001</v>
      </c>
      <c r="Y49" s="12">
        <v>0.16449999999999998</v>
      </c>
      <c r="Z49" s="12">
        <v>6.3700000000000007E-2</v>
      </c>
      <c r="AA49" s="14">
        <v>98.539999999999992</v>
      </c>
      <c r="AB49" s="12">
        <v>0.73250419712691694</v>
      </c>
      <c r="AC49" s="16">
        <v>1216.4732668708043</v>
      </c>
      <c r="AD49" s="16">
        <f>AVERAGE(AC49:AC53)</f>
        <v>1199.336440754417</v>
      </c>
      <c r="AE49" s="17">
        <v>0.99089191068228821</v>
      </c>
      <c r="AF49" s="17">
        <v>-6.8609141916448033</v>
      </c>
      <c r="AG49" s="17">
        <v>0.85685646168465546</v>
      </c>
      <c r="AH49" s="17">
        <v>-6.7505368270390012</v>
      </c>
    </row>
    <row r="50" spans="1:34" x14ac:dyDescent="0.4">
      <c r="A50" s="11">
        <v>46</v>
      </c>
      <c r="B50" s="11" t="s">
        <v>128</v>
      </c>
      <c r="C50" s="11" t="s">
        <v>44</v>
      </c>
      <c r="D50" s="12">
        <v>40.870531639053311</v>
      </c>
      <c r="E50" s="12">
        <v>49.703447787356353</v>
      </c>
      <c r="F50" s="12">
        <v>8.604553485648271</v>
      </c>
      <c r="G50" s="13">
        <v>0.12570421797510459</v>
      </c>
      <c r="H50" s="13">
        <v>1.5862675125429864E-2</v>
      </c>
      <c r="I50" s="13">
        <v>0.40135561024908389</v>
      </c>
      <c r="J50" s="13">
        <v>1.3069248059316429E-2</v>
      </c>
      <c r="K50" s="13">
        <v>9.1883797424659783E-2</v>
      </c>
      <c r="L50" s="13">
        <v>2.8034035913495545E-2</v>
      </c>
      <c r="M50" s="12">
        <v>0.1455575031949822</v>
      </c>
      <c r="N50" s="14">
        <v>100</v>
      </c>
      <c r="O50" s="14">
        <v>91.147375992816123</v>
      </c>
      <c r="P50" s="11" t="s">
        <v>113</v>
      </c>
      <c r="Q50" s="15">
        <v>13.61</v>
      </c>
      <c r="R50" s="15">
        <v>12.795</v>
      </c>
      <c r="S50" s="15">
        <v>52.230000000000004</v>
      </c>
      <c r="T50" s="15">
        <v>18.91</v>
      </c>
      <c r="U50" s="12">
        <v>8.9849999999999999E-2</v>
      </c>
      <c r="V50" s="12">
        <v>0.15509999999999999</v>
      </c>
      <c r="W50" s="12">
        <v>0.33465</v>
      </c>
      <c r="X50" s="12">
        <v>0.18315000000000001</v>
      </c>
      <c r="Y50" s="12">
        <v>0.16449999999999998</v>
      </c>
      <c r="Z50" s="12">
        <v>6.3700000000000007E-2</v>
      </c>
      <c r="AA50" s="14">
        <v>98.539999999999992</v>
      </c>
      <c r="AB50" s="12">
        <v>0.73250419712691694</v>
      </c>
      <c r="AC50" s="16">
        <v>1216.4732668708043</v>
      </c>
      <c r="AD50" s="16"/>
      <c r="AE50" s="17">
        <v>0.87706648563155021</v>
      </c>
      <c r="AF50" s="17">
        <v>-6.9747396166955413</v>
      </c>
      <c r="AG50" s="17">
        <v>0.74303103663391745</v>
      </c>
      <c r="AH50" s="17">
        <v>-6.8643622520897392</v>
      </c>
    </row>
    <row r="51" spans="1:34" x14ac:dyDescent="0.4">
      <c r="A51" s="11">
        <v>47</v>
      </c>
      <c r="B51" s="11" t="s">
        <v>128</v>
      </c>
      <c r="C51" s="11" t="s">
        <v>45</v>
      </c>
      <c r="D51" s="12">
        <v>40.926191248332067</v>
      </c>
      <c r="E51" s="12">
        <v>49.402355237436403</v>
      </c>
      <c r="F51" s="12">
        <v>8.9387174407852275</v>
      </c>
      <c r="G51" s="13">
        <v>0.13112541955616153</v>
      </c>
      <c r="H51" s="13">
        <v>1.5461956057924102E-2</v>
      </c>
      <c r="I51" s="13">
        <v>0.37359700319178951</v>
      </c>
      <c r="J51" s="13">
        <v>1.5261151433795217E-2</v>
      </c>
      <c r="K51" s="13">
        <v>8.9960471609740217E-2</v>
      </c>
      <c r="L51" s="13">
        <v>2.3795347959272808E-2</v>
      </c>
      <c r="M51" s="12">
        <v>8.3534723637615924E-2</v>
      </c>
      <c r="N51" s="14">
        <v>100</v>
      </c>
      <c r="O51" s="14">
        <v>90.784377034277867</v>
      </c>
      <c r="P51" s="11" t="s">
        <v>113</v>
      </c>
      <c r="Q51" s="15">
        <v>13.61</v>
      </c>
      <c r="R51" s="15">
        <v>12.795</v>
      </c>
      <c r="S51" s="15">
        <v>52.230000000000004</v>
      </c>
      <c r="T51" s="15">
        <v>18.91</v>
      </c>
      <c r="U51" s="12">
        <v>8.9849999999999999E-2</v>
      </c>
      <c r="V51" s="12">
        <v>0.15509999999999999</v>
      </c>
      <c r="W51" s="12">
        <v>0.33465</v>
      </c>
      <c r="X51" s="12">
        <v>0.18315000000000001</v>
      </c>
      <c r="Y51" s="12">
        <v>0.16449999999999998</v>
      </c>
      <c r="Z51" s="12">
        <v>6.3700000000000007E-2</v>
      </c>
      <c r="AA51" s="14">
        <v>98.539999999999992</v>
      </c>
      <c r="AB51" s="12">
        <v>0.73250419712691694</v>
      </c>
      <c r="AC51" s="16">
        <v>1183.3315821919391</v>
      </c>
      <c r="AD51" s="16"/>
      <c r="AE51" s="17">
        <v>0.8361995648787186</v>
      </c>
      <c r="AF51" s="17">
        <v>-7.3971501406837206</v>
      </c>
      <c r="AG51" s="17">
        <v>0.69911419019662624</v>
      </c>
      <c r="AH51" s="17">
        <v>-7.2840791441509163</v>
      </c>
    </row>
    <row r="52" spans="1:34" x14ac:dyDescent="0.4">
      <c r="A52" s="11">
        <v>48</v>
      </c>
      <c r="B52" s="11" t="s">
        <v>128</v>
      </c>
      <c r="C52" s="11" t="s">
        <v>46</v>
      </c>
      <c r="D52" s="12">
        <v>40.873404954613655</v>
      </c>
      <c r="E52" s="12">
        <v>49.414869862360696</v>
      </c>
      <c r="F52" s="12">
        <v>8.9780168499013993</v>
      </c>
      <c r="G52" s="13">
        <v>0.12895844728008068</v>
      </c>
      <c r="H52" s="13">
        <v>1.5153872015013373E-2</v>
      </c>
      <c r="I52" s="13">
        <v>0.37132004275198333</v>
      </c>
      <c r="J52" s="13">
        <v>1.6458510003060884E-2</v>
      </c>
      <c r="K52" s="13">
        <v>9.0923232090080242E-2</v>
      </c>
      <c r="L52" s="13">
        <v>2.2379559333430346E-2</v>
      </c>
      <c r="M52" s="12">
        <v>8.8514669650607919E-2</v>
      </c>
      <c r="N52" s="14">
        <v>100</v>
      </c>
      <c r="O52" s="14">
        <v>90.749735446846358</v>
      </c>
      <c r="P52" s="11" t="s">
        <v>113</v>
      </c>
      <c r="Q52" s="15">
        <v>13.61</v>
      </c>
      <c r="R52" s="15">
        <v>12.795</v>
      </c>
      <c r="S52" s="15">
        <v>52.230000000000004</v>
      </c>
      <c r="T52" s="15">
        <v>18.91</v>
      </c>
      <c r="U52" s="12">
        <v>8.9849999999999999E-2</v>
      </c>
      <c r="V52" s="12">
        <v>0.15509999999999999</v>
      </c>
      <c r="W52" s="12">
        <v>0.33465</v>
      </c>
      <c r="X52" s="12">
        <v>0.18315000000000001</v>
      </c>
      <c r="Y52" s="12">
        <v>0.16449999999999998</v>
      </c>
      <c r="Z52" s="12">
        <v>6.3700000000000007E-2</v>
      </c>
      <c r="AA52" s="14">
        <v>98.539999999999992</v>
      </c>
      <c r="AB52" s="12">
        <v>0.73250419712691694</v>
      </c>
      <c r="AC52" s="16">
        <v>1171.836933414027</v>
      </c>
      <c r="AD52" s="16"/>
      <c r="AE52" s="17">
        <v>0.85021688389043604</v>
      </c>
      <c r="AF52" s="17">
        <v>-7.5191222031063081</v>
      </c>
      <c r="AG52" s="17">
        <v>0.71204101614012316</v>
      </c>
      <c r="AH52" s="17">
        <v>-7.4050881054200222</v>
      </c>
    </row>
    <row r="53" spans="1:34" x14ac:dyDescent="0.4">
      <c r="A53" s="11">
        <v>49</v>
      </c>
      <c r="B53" s="11" t="s">
        <v>128</v>
      </c>
      <c r="C53" s="11" t="s">
        <v>47</v>
      </c>
      <c r="D53" s="12">
        <v>40.930507128593781</v>
      </c>
      <c r="E53" s="12">
        <v>49.479097121756837</v>
      </c>
      <c r="F53" s="12">
        <v>8.8289950695691708</v>
      </c>
      <c r="G53" s="13">
        <v>0.12730169598387242</v>
      </c>
      <c r="H53" s="13">
        <v>1.6866470761270163E-2</v>
      </c>
      <c r="I53" s="13">
        <v>0.39023792767295906</v>
      </c>
      <c r="J53" s="13">
        <v>1.3754205323178647E-2</v>
      </c>
      <c r="K53" s="13">
        <v>8.8448575837375101E-2</v>
      </c>
      <c r="L53" s="13">
        <v>2.7106828009184195E-2</v>
      </c>
      <c r="M53" s="12">
        <v>9.7684976492356371E-2</v>
      </c>
      <c r="N53" s="14">
        <v>100</v>
      </c>
      <c r="O53" s="14">
        <v>90.900037622786172</v>
      </c>
      <c r="P53" s="11" t="s">
        <v>113</v>
      </c>
      <c r="Q53" s="15">
        <v>13.61</v>
      </c>
      <c r="R53" s="15">
        <v>12.795</v>
      </c>
      <c r="S53" s="15">
        <v>52.230000000000004</v>
      </c>
      <c r="T53" s="15">
        <v>18.91</v>
      </c>
      <c r="U53" s="12">
        <v>8.9849999999999999E-2</v>
      </c>
      <c r="V53" s="12">
        <v>0.15509999999999999</v>
      </c>
      <c r="W53" s="12">
        <v>0.33465</v>
      </c>
      <c r="X53" s="12">
        <v>0.18315000000000001</v>
      </c>
      <c r="Y53" s="12">
        <v>0.16449999999999998</v>
      </c>
      <c r="Z53" s="12">
        <v>6.3700000000000007E-2</v>
      </c>
      <c r="AA53" s="14">
        <v>98.539999999999992</v>
      </c>
      <c r="AB53" s="12">
        <v>0.73250419712691694</v>
      </c>
      <c r="AC53" s="16">
        <v>1208.5671544245101</v>
      </c>
      <c r="AD53" s="16"/>
      <c r="AE53" s="17">
        <v>0.81858500881955365</v>
      </c>
      <c r="AF53" s="17">
        <v>-7.1228573631355365</v>
      </c>
      <c r="AG53" s="17">
        <v>0.68383437654392587</v>
      </c>
      <c r="AH53" s="17">
        <v>-7.0118483632997073</v>
      </c>
    </row>
    <row r="54" spans="1:34" x14ac:dyDescent="0.4">
      <c r="A54" s="11">
        <v>50</v>
      </c>
      <c r="B54" s="11" t="s">
        <v>128</v>
      </c>
      <c r="C54" s="11" t="s">
        <v>64</v>
      </c>
      <c r="D54" s="12">
        <v>40.439296377133161</v>
      </c>
      <c r="E54" s="12">
        <v>47.499977358969019</v>
      </c>
      <c r="F54" s="12">
        <v>11.288314913596794</v>
      </c>
      <c r="G54" s="13">
        <v>0.16221040863538985</v>
      </c>
      <c r="H54" s="13">
        <v>1.6502795915759264E-2</v>
      </c>
      <c r="I54" s="13">
        <v>0.39526208754330727</v>
      </c>
      <c r="J54" s="13">
        <v>1.9320346437962065E-2</v>
      </c>
      <c r="K54" s="13">
        <v>8.8249707427566312E-2</v>
      </c>
      <c r="L54" s="13">
        <v>2.1131628916521011E-2</v>
      </c>
      <c r="M54" s="12">
        <v>6.9734375424519324E-2</v>
      </c>
      <c r="N54" s="14">
        <v>99.999999999999986</v>
      </c>
      <c r="O54" s="14">
        <v>88.235700377934577</v>
      </c>
      <c r="P54" s="11" t="s">
        <v>118</v>
      </c>
      <c r="Q54" s="15">
        <v>13.28</v>
      </c>
      <c r="R54" s="15">
        <v>17.010000000000002</v>
      </c>
      <c r="S54" s="15">
        <v>45.73</v>
      </c>
      <c r="T54" s="15">
        <v>20.56</v>
      </c>
      <c r="U54" s="12">
        <v>0.1237</v>
      </c>
      <c r="V54" s="12">
        <v>0.14069999999999999</v>
      </c>
      <c r="W54" s="12">
        <v>0.47139999999999999</v>
      </c>
      <c r="X54" s="12">
        <v>0.1938</v>
      </c>
      <c r="Y54" s="12">
        <v>0.20219999999999999</v>
      </c>
      <c r="Z54" s="12">
        <v>0.10630000000000001</v>
      </c>
      <c r="AA54" s="14">
        <v>97.82</v>
      </c>
      <c r="AB54" s="12">
        <v>0.6432999236100625</v>
      </c>
      <c r="AC54" s="16">
        <v>1125.2720773486917</v>
      </c>
      <c r="AD54" s="16">
        <f>AVERAGE(AC54:AC58)</f>
        <v>1148.5483231522608</v>
      </c>
      <c r="AE54" s="17">
        <v>0.50478132011173749</v>
      </c>
      <c r="AF54" s="17">
        <v>-8.4361278535013255</v>
      </c>
      <c r="AG54" s="17">
        <v>0.36200445277931337</v>
      </c>
      <c r="AH54" s="17">
        <v>-8.3180302471749314</v>
      </c>
    </row>
    <row r="55" spans="1:34" x14ac:dyDescent="0.4">
      <c r="A55" s="11">
        <v>51</v>
      </c>
      <c r="B55" s="11" t="s">
        <v>128</v>
      </c>
      <c r="C55" s="11" t="s">
        <v>65</v>
      </c>
      <c r="D55" s="12">
        <v>40.195818946676134</v>
      </c>
      <c r="E55" s="12">
        <v>47.351451498417973</v>
      </c>
      <c r="F55" s="12">
        <v>11.709636152917634</v>
      </c>
      <c r="G55" s="13">
        <v>0.1647197058104049</v>
      </c>
      <c r="H55" s="13">
        <v>1.8246492061773398E-2</v>
      </c>
      <c r="I55" s="13">
        <v>0.37425359816813247</v>
      </c>
      <c r="J55" s="13">
        <v>1.8447002963551128E-2</v>
      </c>
      <c r="K55" s="13">
        <v>7.7998740791536833E-2</v>
      </c>
      <c r="L55" s="13">
        <v>2.1855688293772536E-2</v>
      </c>
      <c r="M55" s="12">
        <v>6.7572173899094895E-2</v>
      </c>
      <c r="N55" s="14">
        <v>100.00000000000001</v>
      </c>
      <c r="O55" s="14">
        <v>87.816495408085018</v>
      </c>
      <c r="P55" s="11" t="s">
        <v>118</v>
      </c>
      <c r="Q55" s="15">
        <v>13.28</v>
      </c>
      <c r="R55" s="15">
        <v>17.010000000000002</v>
      </c>
      <c r="S55" s="15">
        <v>45.73</v>
      </c>
      <c r="T55" s="15">
        <v>20.56</v>
      </c>
      <c r="U55" s="12">
        <v>0.1237</v>
      </c>
      <c r="V55" s="12">
        <v>0.14069999999999999</v>
      </c>
      <c r="W55" s="12">
        <v>0.47139999999999999</v>
      </c>
      <c r="X55" s="12">
        <v>0.1938</v>
      </c>
      <c r="Y55" s="12">
        <v>0.20219999999999999</v>
      </c>
      <c r="Z55" s="12">
        <v>0.10630000000000001</v>
      </c>
      <c r="AA55" s="14">
        <v>97.82</v>
      </c>
      <c r="AB55" s="12">
        <v>0.6432999236100625</v>
      </c>
      <c r="AC55" s="16">
        <v>1131.8613479836222</v>
      </c>
      <c r="AD55" s="16"/>
      <c r="AE55" s="17">
        <v>0.39554222677146633</v>
      </c>
      <c r="AF55" s="17">
        <v>-8.4623887982846089</v>
      </c>
      <c r="AG55" s="17">
        <v>0.25343495931139337</v>
      </c>
      <c r="AH55" s="17">
        <v>-8.3448825688575496</v>
      </c>
    </row>
    <row r="56" spans="1:34" x14ac:dyDescent="0.4">
      <c r="A56" s="11">
        <v>52</v>
      </c>
      <c r="B56" s="11" t="s">
        <v>128</v>
      </c>
      <c r="C56" s="11" t="s">
        <v>66</v>
      </c>
      <c r="D56" s="12">
        <v>40.397729276118618</v>
      </c>
      <c r="E56" s="12">
        <v>47.044281130526329</v>
      </c>
      <c r="F56" s="12">
        <v>11.823983639504956</v>
      </c>
      <c r="G56" s="13">
        <v>0.17126133976738681</v>
      </c>
      <c r="H56" s="13">
        <v>1.7327617905876783E-2</v>
      </c>
      <c r="I56" s="13">
        <v>0.37123413943695321</v>
      </c>
      <c r="J56" s="13">
        <v>2.1458038453207876E-2</v>
      </c>
      <c r="K56" s="13">
        <v>8.5932895777400556E-2</v>
      </c>
      <c r="L56" s="13">
        <v>2.0551360772086417E-2</v>
      </c>
      <c r="M56" s="12">
        <v>4.6240561737194451E-2</v>
      </c>
      <c r="N56" s="14">
        <v>99.999999999999986</v>
      </c>
      <c r="O56" s="14">
        <v>87.641822983359489</v>
      </c>
      <c r="P56" s="11" t="s">
        <v>118</v>
      </c>
      <c r="Q56" s="15">
        <v>13.28</v>
      </c>
      <c r="R56" s="15">
        <v>17.010000000000002</v>
      </c>
      <c r="S56" s="15">
        <v>45.73</v>
      </c>
      <c r="T56" s="15">
        <v>20.56</v>
      </c>
      <c r="U56" s="12">
        <v>0.1237</v>
      </c>
      <c r="V56" s="12">
        <v>0.14069999999999999</v>
      </c>
      <c r="W56" s="12">
        <v>0.47139999999999999</v>
      </c>
      <c r="X56" s="12">
        <v>0.1938</v>
      </c>
      <c r="Y56" s="12">
        <v>0.20219999999999999</v>
      </c>
      <c r="Z56" s="12">
        <v>0.10630000000000001</v>
      </c>
      <c r="AA56" s="14">
        <v>97.82</v>
      </c>
      <c r="AB56" s="12">
        <v>0.6432999236100625</v>
      </c>
      <c r="AC56" s="16">
        <v>1120.2056245157328</v>
      </c>
      <c r="AD56" s="16"/>
      <c r="AE56" s="17">
        <v>0.38346521001309597</v>
      </c>
      <c r="AF56" s="17">
        <v>-8.6217348251717265</v>
      </c>
      <c r="AG56" s="17">
        <v>0.24016918428977085</v>
      </c>
      <c r="AH56" s="17">
        <v>-8.5031787087826025</v>
      </c>
    </row>
    <row r="57" spans="1:34" x14ac:dyDescent="0.4">
      <c r="A57" s="11">
        <v>53</v>
      </c>
      <c r="B57" s="11" t="s">
        <v>128</v>
      </c>
      <c r="C57" s="11" t="s">
        <v>67</v>
      </c>
      <c r="D57" s="12">
        <v>40.484375362183002</v>
      </c>
      <c r="E57" s="12">
        <v>48.134184331119172</v>
      </c>
      <c r="F57" s="12">
        <v>10.493354981169004</v>
      </c>
      <c r="G57" s="13">
        <v>0.15369157074800932</v>
      </c>
      <c r="H57" s="13">
        <v>1.7032049479615459E-2</v>
      </c>
      <c r="I57" s="13">
        <v>0.43487155919846571</v>
      </c>
      <c r="J57" s="13">
        <v>2.0660178362847156E-2</v>
      </c>
      <c r="K57" s="13">
        <v>0.10924699192842105</v>
      </c>
      <c r="L57" s="13">
        <v>3.2451597233350164E-2</v>
      </c>
      <c r="M57" s="12">
        <v>0.12013137857811614</v>
      </c>
      <c r="N57" s="14">
        <v>100</v>
      </c>
      <c r="O57" s="14">
        <v>89.102281212021197</v>
      </c>
      <c r="P57" s="11" t="s">
        <v>118</v>
      </c>
      <c r="Q57" s="15">
        <v>13.28</v>
      </c>
      <c r="R57" s="15">
        <v>17.010000000000002</v>
      </c>
      <c r="S57" s="15">
        <v>45.73</v>
      </c>
      <c r="T57" s="15">
        <v>20.56</v>
      </c>
      <c r="U57" s="12">
        <v>0.1237</v>
      </c>
      <c r="V57" s="12">
        <v>0.14069999999999999</v>
      </c>
      <c r="W57" s="12">
        <v>0.47139999999999999</v>
      </c>
      <c r="X57" s="12">
        <v>0.1938</v>
      </c>
      <c r="Y57" s="12">
        <v>0.20219999999999999</v>
      </c>
      <c r="Z57" s="12">
        <v>0.10630000000000001</v>
      </c>
      <c r="AA57" s="14">
        <v>97.82</v>
      </c>
      <c r="AB57" s="12">
        <v>0.6432999236100625</v>
      </c>
      <c r="AC57" s="16">
        <v>1204.5006292466801</v>
      </c>
      <c r="AD57" s="16"/>
      <c r="AE57" s="17">
        <v>0.54168759898946917</v>
      </c>
      <c r="AF57" s="17">
        <v>-7.4461914214103855</v>
      </c>
      <c r="AG57" s="17">
        <v>0.40656613017912235</v>
      </c>
      <c r="AH57" s="17">
        <v>-7.3348549063387853</v>
      </c>
    </row>
    <row r="58" spans="1:34" x14ac:dyDescent="0.4">
      <c r="A58" s="11">
        <v>54</v>
      </c>
      <c r="B58" s="11" t="s">
        <v>128</v>
      </c>
      <c r="C58" s="11" t="s">
        <v>68</v>
      </c>
      <c r="D58" s="12">
        <v>40.617348854675178</v>
      </c>
      <c r="E58" s="12">
        <v>48.248441607209912</v>
      </c>
      <c r="F58" s="12">
        <v>10.36234822881462</v>
      </c>
      <c r="G58" s="13">
        <v>0.14730254099386658</v>
      </c>
      <c r="H58" s="13">
        <v>1.6222305670296658E-2</v>
      </c>
      <c r="I58" s="13">
        <v>0.39594442358242582</v>
      </c>
      <c r="J58" s="13">
        <v>1.7724371010138941E-2</v>
      </c>
      <c r="K58" s="13">
        <v>0.10624608837151082</v>
      </c>
      <c r="L58" s="13">
        <v>2.5635248466641634E-2</v>
      </c>
      <c r="M58" s="12">
        <v>6.2786331205407442E-2</v>
      </c>
      <c r="N58" s="14">
        <v>100</v>
      </c>
      <c r="O58" s="14">
        <v>89.246449797133025</v>
      </c>
      <c r="P58" s="11" t="s">
        <v>118</v>
      </c>
      <c r="Q58" s="15">
        <v>13.28</v>
      </c>
      <c r="R58" s="15">
        <v>17.010000000000002</v>
      </c>
      <c r="S58" s="15">
        <v>45.73</v>
      </c>
      <c r="T58" s="15">
        <v>20.56</v>
      </c>
      <c r="U58" s="12">
        <v>0.1237</v>
      </c>
      <c r="V58" s="12">
        <v>0.14069999999999999</v>
      </c>
      <c r="W58" s="12">
        <v>0.47139999999999999</v>
      </c>
      <c r="X58" s="12">
        <v>0.1938</v>
      </c>
      <c r="Y58" s="12">
        <v>0.20219999999999999</v>
      </c>
      <c r="Z58" s="12">
        <v>0.10630000000000001</v>
      </c>
      <c r="AA58" s="14">
        <v>97.82</v>
      </c>
      <c r="AB58" s="12">
        <v>0.6432999236100625</v>
      </c>
      <c r="AC58" s="16">
        <v>1160.901936666578</v>
      </c>
      <c r="AD58" s="16"/>
      <c r="AE58" s="17">
        <v>0.66852024873599092</v>
      </c>
      <c r="AF58" s="17">
        <v>-7.8320111253241418</v>
      </c>
      <c r="AG58" s="17">
        <v>0.52929075619999821</v>
      </c>
      <c r="AH58" s="17">
        <v>-7.717046487796754</v>
      </c>
    </row>
    <row r="59" spans="1:34" x14ac:dyDescent="0.4">
      <c r="A59" s="11">
        <v>55</v>
      </c>
      <c r="B59" s="11" t="s">
        <v>187</v>
      </c>
      <c r="C59" s="11" t="s">
        <v>20</v>
      </c>
      <c r="D59" s="12">
        <v>40.863342999726839</v>
      </c>
      <c r="E59" s="12">
        <v>48.411596849904804</v>
      </c>
      <c r="F59" s="12">
        <v>9.8398644487383802</v>
      </c>
      <c r="G59" s="13">
        <v>0.1490781647359079</v>
      </c>
      <c r="H59" s="13">
        <v>1.7135421234012401E-2</v>
      </c>
      <c r="I59" s="13">
        <v>0.40489992410016362</v>
      </c>
      <c r="J59" s="13">
        <v>1.6127455279070495E-2</v>
      </c>
      <c r="K59" s="13">
        <v>0.1091627129202084</v>
      </c>
      <c r="L59" s="13">
        <v>3.2053317367152612E-2</v>
      </c>
      <c r="M59" s="12">
        <v>0.15673870599346637</v>
      </c>
      <c r="N59" s="14">
        <v>100</v>
      </c>
      <c r="O59" s="14">
        <v>89.764049649084072</v>
      </c>
      <c r="P59" s="11" t="s">
        <v>108</v>
      </c>
      <c r="Q59" s="15">
        <v>13.42</v>
      </c>
      <c r="R59" s="15">
        <v>18.489999999999998</v>
      </c>
      <c r="S59" s="15">
        <v>41.69</v>
      </c>
      <c r="T59" s="15">
        <v>21.52</v>
      </c>
      <c r="U59" s="12">
        <v>0.1522</v>
      </c>
      <c r="V59" s="12">
        <v>0.16239999999999999</v>
      </c>
      <c r="W59" s="12">
        <v>0.47539999999999999</v>
      </c>
      <c r="X59" s="12">
        <v>0.20979999999999999</v>
      </c>
      <c r="Y59" s="12">
        <v>0.1835</v>
      </c>
      <c r="Z59" s="12">
        <v>7.8399999999999997E-2</v>
      </c>
      <c r="AA59" s="14">
        <v>96.38</v>
      </c>
      <c r="AB59" s="12">
        <v>0.60199722747683659</v>
      </c>
      <c r="AC59" s="16">
        <v>1193.7631598236803</v>
      </c>
      <c r="AD59" s="16">
        <f>AVERAGE(AC59:AC63)</f>
        <v>1201.0832003526134</v>
      </c>
      <c r="AE59" s="17">
        <v>0.97265386531258802</v>
      </c>
      <c r="AF59" s="17">
        <v>-7.1389418278519328</v>
      </c>
      <c r="AG59" s="17">
        <v>0.83654333819976134</v>
      </c>
      <c r="AH59" s="17">
        <v>-7.0267317967353984</v>
      </c>
    </row>
    <row r="60" spans="1:34" x14ac:dyDescent="0.4">
      <c r="A60" s="11">
        <v>56</v>
      </c>
      <c r="B60" s="11" t="s">
        <v>187</v>
      </c>
      <c r="C60" s="11" t="s">
        <v>21</v>
      </c>
      <c r="D60" s="12">
        <v>41.149024474804172</v>
      </c>
      <c r="E60" s="12">
        <v>48.330578180192049</v>
      </c>
      <c r="F60" s="12">
        <v>9.7347516091266755</v>
      </c>
      <c r="G60" s="13">
        <v>0.14601474216288735</v>
      </c>
      <c r="H60" s="13">
        <v>1.6179197170147874E-2</v>
      </c>
      <c r="I60" s="13">
        <v>0.4069922269509248</v>
      </c>
      <c r="J60" s="13">
        <v>1.5375261907034938E-2</v>
      </c>
      <c r="K60" s="13">
        <v>0.11054109867802896</v>
      </c>
      <c r="L60" s="13">
        <v>2.1103300656714622E-2</v>
      </c>
      <c r="M60" s="12">
        <v>6.9439908351380003E-2</v>
      </c>
      <c r="N60" s="14">
        <v>100</v>
      </c>
      <c r="O60" s="14">
        <v>89.847039824811262</v>
      </c>
      <c r="P60" s="11" t="s">
        <v>108</v>
      </c>
      <c r="Q60" s="15">
        <v>13.42</v>
      </c>
      <c r="R60" s="15">
        <v>18.489999999999998</v>
      </c>
      <c r="S60" s="15">
        <v>41.69</v>
      </c>
      <c r="T60" s="15">
        <v>21.52</v>
      </c>
      <c r="U60" s="12">
        <v>0.1522</v>
      </c>
      <c r="V60" s="12">
        <v>0.16239999999999999</v>
      </c>
      <c r="W60" s="12">
        <v>0.47539999999999999</v>
      </c>
      <c r="X60" s="12">
        <v>0.20979999999999999</v>
      </c>
      <c r="Y60" s="12">
        <v>0.1835</v>
      </c>
      <c r="Z60" s="12">
        <v>7.8399999999999997E-2</v>
      </c>
      <c r="AA60" s="14">
        <v>96.38</v>
      </c>
      <c r="AB60" s="12">
        <v>0.60199722747683659</v>
      </c>
      <c r="AC60" s="16">
        <v>1117.817465971415</v>
      </c>
      <c r="AD60" s="16"/>
      <c r="AE60" s="17">
        <v>1.1590830990472663</v>
      </c>
      <c r="AF60" s="17">
        <v>-7.876570727629379</v>
      </c>
      <c r="AG60" s="17">
        <v>1.0155410477075479</v>
      </c>
      <c r="AH60" s="17">
        <v>-7.7577973264524482</v>
      </c>
    </row>
    <row r="61" spans="1:34" x14ac:dyDescent="0.4">
      <c r="A61" s="11">
        <v>57</v>
      </c>
      <c r="B61" s="11" t="s">
        <v>187</v>
      </c>
      <c r="C61" s="11" t="s">
        <v>22</v>
      </c>
      <c r="D61" s="12">
        <v>40.823028513899978</v>
      </c>
      <c r="E61" s="12">
        <v>48.336555469542802</v>
      </c>
      <c r="F61" s="12">
        <v>9.7828266824965819</v>
      </c>
      <c r="G61" s="13">
        <v>0.14429421178660101</v>
      </c>
      <c r="H61" s="13">
        <v>1.5943557799909355E-2</v>
      </c>
      <c r="I61" s="13">
        <v>0.4305763345459796</v>
      </c>
      <c r="J61" s="13">
        <v>1.443944857350281E-2</v>
      </c>
      <c r="K61" s="13">
        <v>0.11010079537295892</v>
      </c>
      <c r="L61" s="13">
        <v>5.0638343955686949E-2</v>
      </c>
      <c r="M61" s="12">
        <v>0.2915966420260151</v>
      </c>
      <c r="N61" s="14">
        <v>100</v>
      </c>
      <c r="O61" s="14">
        <v>89.803145230142093</v>
      </c>
      <c r="P61" s="11" t="s">
        <v>108</v>
      </c>
      <c r="Q61" s="15">
        <v>13.42</v>
      </c>
      <c r="R61" s="15">
        <v>18.489999999999998</v>
      </c>
      <c r="S61" s="15">
        <v>41.69</v>
      </c>
      <c r="T61" s="15">
        <v>21.52</v>
      </c>
      <c r="U61" s="12">
        <v>0.1522</v>
      </c>
      <c r="V61" s="12">
        <v>0.16239999999999999</v>
      </c>
      <c r="W61" s="12">
        <v>0.47539999999999999</v>
      </c>
      <c r="X61" s="12">
        <v>0.20979999999999999</v>
      </c>
      <c r="Y61" s="12">
        <v>0.1835</v>
      </c>
      <c r="Z61" s="12">
        <v>7.8399999999999997E-2</v>
      </c>
      <c r="AA61" s="14">
        <v>96.38</v>
      </c>
      <c r="AB61" s="12">
        <v>0.60199722747683659</v>
      </c>
      <c r="AC61" s="16">
        <v>1288.8210525571071</v>
      </c>
      <c r="AD61" s="16"/>
      <c r="AE61" s="17">
        <v>0.7996437145877815</v>
      </c>
      <c r="AF61" s="17">
        <v>-6.2691280410171357</v>
      </c>
      <c r="AG61" s="17">
        <v>0.67181655474030411</v>
      </c>
      <c r="AH61" s="17">
        <v>-6.1642337102938063</v>
      </c>
    </row>
    <row r="62" spans="1:34" x14ac:dyDescent="0.4">
      <c r="A62" s="11">
        <v>58</v>
      </c>
      <c r="B62" s="11" t="s">
        <v>187</v>
      </c>
      <c r="C62" s="11" t="s">
        <v>23</v>
      </c>
      <c r="D62" s="12">
        <v>40.754485782071306</v>
      </c>
      <c r="E62" s="12">
        <v>48.529473698987822</v>
      </c>
      <c r="F62" s="12">
        <v>9.8051464910926107</v>
      </c>
      <c r="G62" s="13">
        <v>0.14299151075645114</v>
      </c>
      <c r="H62" s="13">
        <v>1.5943653723896029E-2</v>
      </c>
      <c r="I62" s="13">
        <v>0.43128084695897362</v>
      </c>
      <c r="J62" s="13">
        <v>1.6244477379063874E-2</v>
      </c>
      <c r="K62" s="13">
        <v>0.10819624130870321</v>
      </c>
      <c r="L62" s="13">
        <v>2.9982090965062335E-2</v>
      </c>
      <c r="M62" s="12">
        <v>0.1662552067560982</v>
      </c>
      <c r="N62" s="14">
        <v>100</v>
      </c>
      <c r="O62" s="14">
        <v>89.818740822754052</v>
      </c>
      <c r="P62" s="11" t="s">
        <v>108</v>
      </c>
      <c r="Q62" s="15">
        <v>13.42</v>
      </c>
      <c r="R62" s="15">
        <v>18.489999999999998</v>
      </c>
      <c r="S62" s="15">
        <v>41.69</v>
      </c>
      <c r="T62" s="15">
        <v>21.52</v>
      </c>
      <c r="U62" s="12">
        <v>0.1522</v>
      </c>
      <c r="V62" s="12">
        <v>0.16239999999999999</v>
      </c>
      <c r="W62" s="12">
        <v>0.47539999999999999</v>
      </c>
      <c r="X62" s="12">
        <v>0.20979999999999999</v>
      </c>
      <c r="Y62" s="12">
        <v>0.1835</v>
      </c>
      <c r="Z62" s="12">
        <v>7.8399999999999997E-2</v>
      </c>
      <c r="AA62" s="14">
        <v>96.38</v>
      </c>
      <c r="AB62" s="12">
        <v>0.60199722747683659</v>
      </c>
      <c r="AC62" s="16">
        <v>1181.9672726375534</v>
      </c>
      <c r="AD62" s="16"/>
      <c r="AE62" s="17">
        <v>1.0115211111493752</v>
      </c>
      <c r="AF62" s="17">
        <v>-7.2378681648489769</v>
      </c>
      <c r="AG62" s="17">
        <v>0.87430720601137768</v>
      </c>
      <c r="AH62" s="17">
        <v>-7.1246836528487734</v>
      </c>
    </row>
    <row r="63" spans="1:34" x14ac:dyDescent="0.4">
      <c r="A63" s="11">
        <v>59</v>
      </c>
      <c r="B63" s="11" t="s">
        <v>187</v>
      </c>
      <c r="C63" s="11" t="s">
        <v>24</v>
      </c>
      <c r="D63" s="12">
        <v>40.544226457512025</v>
      </c>
      <c r="E63" s="12">
        <v>48.602871410988065</v>
      </c>
      <c r="F63" s="12">
        <v>9.9258477350421312</v>
      </c>
      <c r="G63" s="13">
        <v>0.14060929350880622</v>
      </c>
      <c r="H63" s="13">
        <v>1.5813509370259722E-2</v>
      </c>
      <c r="I63" s="13">
        <v>0.42605824609043713</v>
      </c>
      <c r="J63" s="13">
        <v>1.5612063391020748E-2</v>
      </c>
      <c r="K63" s="13">
        <v>0.10908299775790625</v>
      </c>
      <c r="L63" s="13">
        <v>3.7166783169591329E-2</v>
      </c>
      <c r="M63" s="12">
        <v>0.18271150316975249</v>
      </c>
      <c r="N63" s="14">
        <v>100.00000000000001</v>
      </c>
      <c r="O63" s="14">
        <v>89.72025788219382</v>
      </c>
      <c r="P63" s="11" t="s">
        <v>108</v>
      </c>
      <c r="Q63" s="15">
        <v>13.42</v>
      </c>
      <c r="R63" s="15">
        <v>18.489999999999998</v>
      </c>
      <c r="S63" s="15">
        <v>41.69</v>
      </c>
      <c r="T63" s="15">
        <v>21.52</v>
      </c>
      <c r="U63" s="12">
        <v>0.1522</v>
      </c>
      <c r="V63" s="12">
        <v>0.16239999999999999</v>
      </c>
      <c r="W63" s="12">
        <v>0.47539999999999999</v>
      </c>
      <c r="X63" s="12">
        <v>0.20979999999999999</v>
      </c>
      <c r="Y63" s="12">
        <v>0.1835</v>
      </c>
      <c r="Z63" s="12">
        <v>7.8399999999999997E-2</v>
      </c>
      <c r="AA63" s="14">
        <v>96.38</v>
      </c>
      <c r="AB63" s="12">
        <v>0.60199722747683659</v>
      </c>
      <c r="AC63" s="16">
        <v>1223.0470507733112</v>
      </c>
      <c r="AD63" s="16"/>
      <c r="AE63" s="17">
        <v>0.90218156319907283</v>
      </c>
      <c r="AF63" s="17">
        <v>-6.8757338602070321</v>
      </c>
      <c r="AG63" s="17">
        <v>0.76873502064028987</v>
      </c>
      <c r="AH63" s="17">
        <v>-6.7658766057120356</v>
      </c>
    </row>
    <row r="64" spans="1:34" x14ac:dyDescent="0.4">
      <c r="A64" s="11">
        <v>65</v>
      </c>
      <c r="B64" s="11" t="s">
        <v>187</v>
      </c>
      <c r="C64" s="11" t="s">
        <v>73</v>
      </c>
      <c r="D64" s="12">
        <v>40.650899147836114</v>
      </c>
      <c r="E64" s="12">
        <v>48.112172675100929</v>
      </c>
      <c r="F64" s="12">
        <v>10.496880507507349</v>
      </c>
      <c r="G64" s="13">
        <v>0.16222570848977846</v>
      </c>
      <c r="H64" s="13">
        <v>1.7341716507297635E-2</v>
      </c>
      <c r="I64" s="13">
        <v>0.35066563960686731</v>
      </c>
      <c r="J64" s="13">
        <v>1.482111817774856E-2</v>
      </c>
      <c r="K64" s="13">
        <v>0.10495771444242348</v>
      </c>
      <c r="L64" s="13">
        <v>2.5205983295490751E-2</v>
      </c>
      <c r="M64" s="12">
        <v>6.4829789036002214E-2</v>
      </c>
      <c r="N64" s="14">
        <v>100</v>
      </c>
      <c r="O64" s="14">
        <v>89.094575563766227</v>
      </c>
      <c r="P64" s="11" t="s">
        <v>120</v>
      </c>
      <c r="Q64" s="15">
        <v>12.82</v>
      </c>
      <c r="R64" s="15">
        <v>18.28</v>
      </c>
      <c r="S64" s="15">
        <v>42.38</v>
      </c>
      <c r="T64" s="15">
        <v>22.85</v>
      </c>
      <c r="U64" s="12">
        <v>0.1389</v>
      </c>
      <c r="V64" s="12">
        <v>0.15989999999999999</v>
      </c>
      <c r="W64" s="12">
        <v>0.45860000000000001</v>
      </c>
      <c r="X64" s="12">
        <v>0.20519999999999999</v>
      </c>
      <c r="Y64" s="12">
        <v>0.2049</v>
      </c>
      <c r="Z64" s="12">
        <v>7.4800000000000005E-2</v>
      </c>
      <c r="AA64" s="14">
        <v>97.58</v>
      </c>
      <c r="AB64" s="12">
        <v>0.60864774169181335</v>
      </c>
      <c r="AC64" s="16">
        <v>1149.6329660106635</v>
      </c>
      <c r="AD64" s="16">
        <f>AVERAGE(AC64:AC68)</f>
        <v>1165.7886842971207</v>
      </c>
      <c r="AE64" s="17">
        <v>0.99022804082247617</v>
      </c>
      <c r="AF64" s="17">
        <v>-7.6474123531370157</v>
      </c>
      <c r="AG64" s="17">
        <v>0.84989579888386046</v>
      </c>
      <c r="AH64" s="17">
        <v>-7.5314737899125177</v>
      </c>
    </row>
    <row r="65" spans="1:34" x14ac:dyDescent="0.4">
      <c r="A65" s="11">
        <v>66</v>
      </c>
      <c r="B65" s="11" t="s">
        <v>187</v>
      </c>
      <c r="C65" s="11" t="s">
        <v>74</v>
      </c>
      <c r="D65" s="12">
        <v>40.518993183790315</v>
      </c>
      <c r="E65" s="12">
        <v>48.139493494989146</v>
      </c>
      <c r="F65" s="12">
        <v>10.612332724342183</v>
      </c>
      <c r="G65" s="13">
        <v>0.15806286518102322</v>
      </c>
      <c r="H65" s="13">
        <v>1.81993502530313E-2</v>
      </c>
      <c r="I65" s="13">
        <v>0.34327393239695497</v>
      </c>
      <c r="J65" s="13">
        <v>1.8903192528010409E-2</v>
      </c>
      <c r="K65" s="13">
        <v>0.10487249897188754</v>
      </c>
      <c r="L65" s="13">
        <v>2.5237773002822411E-2</v>
      </c>
      <c r="M65" s="12">
        <v>6.0630984544629132E-2</v>
      </c>
      <c r="N65" s="14">
        <v>100</v>
      </c>
      <c r="O65" s="14">
        <v>88.99340039189056</v>
      </c>
      <c r="P65" s="11" t="s">
        <v>120</v>
      </c>
      <c r="Q65" s="15">
        <v>12.82</v>
      </c>
      <c r="R65" s="15">
        <v>18.28</v>
      </c>
      <c r="S65" s="15">
        <v>42.38</v>
      </c>
      <c r="T65" s="15">
        <v>22.85</v>
      </c>
      <c r="U65" s="12">
        <v>0.1389</v>
      </c>
      <c r="V65" s="12">
        <v>0.15989999999999999</v>
      </c>
      <c r="W65" s="12">
        <v>0.45860000000000001</v>
      </c>
      <c r="X65" s="12">
        <v>0.20519999999999999</v>
      </c>
      <c r="Y65" s="12">
        <v>0.2049</v>
      </c>
      <c r="Z65" s="12">
        <v>7.4800000000000005E-2</v>
      </c>
      <c r="AA65" s="14">
        <v>97.58</v>
      </c>
      <c r="AB65" s="12">
        <v>0.60864774169181335</v>
      </c>
      <c r="AC65" s="16">
        <v>1150.358209640342</v>
      </c>
      <c r="AD65" s="16"/>
      <c r="AE65" s="17">
        <v>0.96374274672895055</v>
      </c>
      <c r="AF65" s="17">
        <v>-7.6650142951732612</v>
      </c>
      <c r="AG65" s="17">
        <v>0.82348200073522548</v>
      </c>
      <c r="AH65" s="17">
        <v>-7.5491388757036333</v>
      </c>
    </row>
    <row r="66" spans="1:34" x14ac:dyDescent="0.4">
      <c r="A66" s="11">
        <v>67</v>
      </c>
      <c r="B66" s="11" t="s">
        <v>187</v>
      </c>
      <c r="C66" s="11" t="s">
        <v>75</v>
      </c>
      <c r="D66" s="12">
        <v>40.529861903054091</v>
      </c>
      <c r="E66" s="12">
        <v>48.291015034715649</v>
      </c>
      <c r="F66" s="12">
        <v>10.443606719885237</v>
      </c>
      <c r="G66" s="13">
        <v>0.15393356678581072</v>
      </c>
      <c r="H66" s="13">
        <v>1.6924632997392802E-2</v>
      </c>
      <c r="I66" s="13">
        <v>0.36871521887177178</v>
      </c>
      <c r="J66" s="13">
        <v>1.8234277217429148E-2</v>
      </c>
      <c r="K66" s="13">
        <v>0.10043963749047989</v>
      </c>
      <c r="L66" s="13">
        <v>2.75025286207633E-2</v>
      </c>
      <c r="M66" s="12">
        <v>4.9766480361381205E-2</v>
      </c>
      <c r="N66" s="14">
        <v>100.00000000000001</v>
      </c>
      <c r="O66" s="14">
        <v>89.179768750965451</v>
      </c>
      <c r="P66" s="11" t="s">
        <v>120</v>
      </c>
      <c r="Q66" s="15">
        <v>12.82</v>
      </c>
      <c r="R66" s="15">
        <v>18.28</v>
      </c>
      <c r="S66" s="15">
        <v>42.38</v>
      </c>
      <c r="T66" s="15">
        <v>22.85</v>
      </c>
      <c r="U66" s="12">
        <v>0.1389</v>
      </c>
      <c r="V66" s="12">
        <v>0.15989999999999999</v>
      </c>
      <c r="W66" s="12">
        <v>0.45860000000000001</v>
      </c>
      <c r="X66" s="12">
        <v>0.20519999999999999</v>
      </c>
      <c r="Y66" s="12">
        <v>0.2049</v>
      </c>
      <c r="Z66" s="12">
        <v>7.4800000000000005E-2</v>
      </c>
      <c r="AA66" s="14">
        <v>97.58</v>
      </c>
      <c r="AB66" s="12">
        <v>0.60864774169181335</v>
      </c>
      <c r="AC66" s="16">
        <v>1165.7955882418632</v>
      </c>
      <c r="AD66" s="16"/>
      <c r="AE66" s="17">
        <v>0.97649110128152827</v>
      </c>
      <c r="AF66" s="17">
        <v>-7.4651059955225119</v>
      </c>
      <c r="AG66" s="17">
        <v>0.83773510866870282</v>
      </c>
      <c r="AH66" s="17">
        <v>-7.350559543433862</v>
      </c>
    </row>
    <row r="67" spans="1:34" x14ac:dyDescent="0.4">
      <c r="A67" s="11">
        <v>68</v>
      </c>
      <c r="B67" s="11" t="s">
        <v>187</v>
      </c>
      <c r="C67" s="11" t="s">
        <v>76</v>
      </c>
      <c r="D67" s="12">
        <v>40.61048199767712</v>
      </c>
      <c r="E67" s="12">
        <v>48.698723222351269</v>
      </c>
      <c r="F67" s="12">
        <v>9.9190218092657112</v>
      </c>
      <c r="G67" s="13">
        <v>0.1456841205316815</v>
      </c>
      <c r="H67" s="13">
        <v>1.5526196928635952E-2</v>
      </c>
      <c r="I67" s="13">
        <v>0.39743031358885017</v>
      </c>
      <c r="J67" s="13">
        <v>1.5526196928635952E-2</v>
      </c>
      <c r="K67" s="13">
        <v>0.10454978061685377</v>
      </c>
      <c r="L67" s="13">
        <v>2.9237643566911862E-2</v>
      </c>
      <c r="M67" s="12">
        <v>6.3818718544328287E-2</v>
      </c>
      <c r="N67" s="14">
        <v>100.00000000000001</v>
      </c>
      <c r="O67" s="14">
        <v>89.744747967730959</v>
      </c>
      <c r="P67" s="11" t="s">
        <v>120</v>
      </c>
      <c r="Q67" s="15">
        <v>12.82</v>
      </c>
      <c r="R67" s="15">
        <v>18.28</v>
      </c>
      <c r="S67" s="15">
        <v>42.38</v>
      </c>
      <c r="T67" s="15">
        <v>22.85</v>
      </c>
      <c r="U67" s="12">
        <v>0.1389</v>
      </c>
      <c r="V67" s="12">
        <v>0.15989999999999999</v>
      </c>
      <c r="W67" s="12">
        <v>0.45860000000000001</v>
      </c>
      <c r="X67" s="12">
        <v>0.20519999999999999</v>
      </c>
      <c r="Y67" s="12">
        <v>0.2049</v>
      </c>
      <c r="Z67" s="12">
        <v>7.4800000000000005E-2</v>
      </c>
      <c r="AA67" s="14">
        <v>97.58</v>
      </c>
      <c r="AB67" s="12">
        <v>0.60864774169181335</v>
      </c>
      <c r="AC67" s="16">
        <v>1177.103523402895</v>
      </c>
      <c r="AD67" s="16"/>
      <c r="AE67" s="17">
        <v>1.0971615005982045</v>
      </c>
      <c r="AF67" s="17">
        <v>-7.2096294145594104</v>
      </c>
      <c r="AG67" s="17">
        <v>0.95948741797032255</v>
      </c>
      <c r="AH67" s="17">
        <v>-7.0960384832208021</v>
      </c>
    </row>
    <row r="68" spans="1:34" x14ac:dyDescent="0.4">
      <c r="A68" s="11">
        <v>69</v>
      </c>
      <c r="B68" s="11" t="s">
        <v>187</v>
      </c>
      <c r="C68" s="11" t="s">
        <v>77</v>
      </c>
      <c r="D68" s="12">
        <v>40.462372503513414</v>
      </c>
      <c r="E68" s="12">
        <v>48.817108245384766</v>
      </c>
      <c r="F68" s="12">
        <v>9.9397714594983935</v>
      </c>
      <c r="G68" s="13">
        <v>0.14435937133757257</v>
      </c>
      <c r="H68" s="13">
        <v>1.7705400247674405E-2</v>
      </c>
      <c r="I68" s="13">
        <v>0.39525294075632245</v>
      </c>
      <c r="J68" s="13">
        <v>1.7303004787499986E-2</v>
      </c>
      <c r="K68" s="13">
        <v>0.10462281964534875</v>
      </c>
      <c r="L68" s="13">
        <v>3.0582054973255789E-2</v>
      </c>
      <c r="M68" s="12">
        <v>7.0922199855741219E-2</v>
      </c>
      <c r="N68" s="14">
        <v>100</v>
      </c>
      <c r="O68" s="14">
        <v>89.747861089602338</v>
      </c>
      <c r="P68" s="11" t="s">
        <v>120</v>
      </c>
      <c r="Q68" s="15">
        <v>12.82</v>
      </c>
      <c r="R68" s="15">
        <v>18.28</v>
      </c>
      <c r="S68" s="15">
        <v>42.38</v>
      </c>
      <c r="T68" s="15">
        <v>22.85</v>
      </c>
      <c r="U68" s="12">
        <v>0.1389</v>
      </c>
      <c r="V68" s="12">
        <v>0.15989999999999999</v>
      </c>
      <c r="W68" s="12">
        <v>0.45860000000000001</v>
      </c>
      <c r="X68" s="12">
        <v>0.20519999999999999</v>
      </c>
      <c r="Y68" s="12">
        <v>0.2049</v>
      </c>
      <c r="Z68" s="12">
        <v>7.4800000000000005E-2</v>
      </c>
      <c r="AA68" s="14">
        <v>97.58</v>
      </c>
      <c r="AB68" s="12">
        <v>0.60864774169181335</v>
      </c>
      <c r="AC68" s="16">
        <v>1186.0531341898391</v>
      </c>
      <c r="AD68" s="16"/>
      <c r="AE68" s="17">
        <v>1.0792920855594943</v>
      </c>
      <c r="AF68" s="17">
        <v>-7.1221420417728716</v>
      </c>
      <c r="AG68" s="17">
        <v>0.94246238807998495</v>
      </c>
      <c r="AH68" s="17">
        <v>-7.0092968541112111</v>
      </c>
    </row>
    <row r="69" spans="1:34" x14ac:dyDescent="0.4">
      <c r="A69" s="11">
        <v>70</v>
      </c>
      <c r="B69" s="11" t="s">
        <v>187</v>
      </c>
      <c r="C69" s="11" t="s">
        <v>87</v>
      </c>
      <c r="D69" s="12">
        <v>40.351171357686539</v>
      </c>
      <c r="E69" s="12">
        <v>48.446506509662335</v>
      </c>
      <c r="F69" s="12">
        <v>10.417568206622414</v>
      </c>
      <c r="G69" s="13">
        <v>0.15411940589228107</v>
      </c>
      <c r="H69" s="13">
        <v>1.5562545871859002E-2</v>
      </c>
      <c r="I69" s="13">
        <v>0.37179424105479925</v>
      </c>
      <c r="J69" s="13">
        <v>1.6064563480628648E-2</v>
      </c>
      <c r="K69" s="13">
        <v>0.10361643445005476</v>
      </c>
      <c r="L69" s="13">
        <v>2.7610968482330484E-2</v>
      </c>
      <c r="M69" s="12">
        <v>9.5985766796756161E-2</v>
      </c>
      <c r="N69" s="14">
        <v>99.999999999999986</v>
      </c>
      <c r="O69" s="14">
        <v>89.234754329649704</v>
      </c>
      <c r="P69" s="11" t="s">
        <v>123</v>
      </c>
      <c r="Q69" s="15">
        <v>12.99</v>
      </c>
      <c r="R69" s="15">
        <v>17.829999999999998</v>
      </c>
      <c r="S69" s="15">
        <v>42.68</v>
      </c>
      <c r="T69" s="15">
        <v>23.06</v>
      </c>
      <c r="U69" s="12">
        <v>0.14949999999999999</v>
      </c>
      <c r="V69" s="12">
        <v>0.70489999999999997</v>
      </c>
      <c r="W69" s="12">
        <v>0.44940000000000002</v>
      </c>
      <c r="X69" s="12">
        <v>0.19089999999999999</v>
      </c>
      <c r="Y69" s="12">
        <v>0.1905</v>
      </c>
      <c r="Z69" s="12">
        <v>0.11020000000000001</v>
      </c>
      <c r="AA69" s="14">
        <v>98.36</v>
      </c>
      <c r="AB69" s="12">
        <v>0.61623798407584207</v>
      </c>
      <c r="AC69" s="16">
        <v>1170.4060438247229</v>
      </c>
      <c r="AD69" s="16">
        <f>AVERAGE(AC69:AC72)</f>
        <v>1173.7299538811806</v>
      </c>
      <c r="AE69" s="17">
        <v>1.0392280353514884</v>
      </c>
      <c r="AF69" s="17">
        <v>-7.3471759637821847</v>
      </c>
      <c r="AG69" s="17">
        <v>0.90091520415489867</v>
      </c>
      <c r="AH69" s="17">
        <v>-7.2330209027840358</v>
      </c>
    </row>
    <row r="70" spans="1:34" x14ac:dyDescent="0.4">
      <c r="A70" s="11">
        <v>71</v>
      </c>
      <c r="B70" s="11" t="s">
        <v>187</v>
      </c>
      <c r="C70" s="11" t="s">
        <v>88</v>
      </c>
      <c r="D70" s="12">
        <v>40.637919726849006</v>
      </c>
      <c r="E70" s="12">
        <v>47.783501799812761</v>
      </c>
      <c r="F70" s="12">
        <v>10.867464692129388</v>
      </c>
      <c r="G70" s="13">
        <v>0.16381049648798707</v>
      </c>
      <c r="H70" s="13">
        <v>1.551994312691809E-2</v>
      </c>
      <c r="I70" s="13">
        <v>0.33152601092403738</v>
      </c>
      <c r="J70" s="13">
        <v>1.5019299800243312E-2</v>
      </c>
      <c r="K70" s="13">
        <v>0.10763831523507708</v>
      </c>
      <c r="L70" s="13">
        <v>2.4932037668403899E-2</v>
      </c>
      <c r="M70" s="12">
        <v>5.266767796618655E-2</v>
      </c>
      <c r="N70" s="14">
        <v>100</v>
      </c>
      <c r="O70" s="14">
        <v>88.684262861306834</v>
      </c>
      <c r="P70" s="11" t="s">
        <v>123</v>
      </c>
      <c r="Q70" s="15">
        <v>12.99</v>
      </c>
      <c r="R70" s="15">
        <v>17.829999999999998</v>
      </c>
      <c r="S70" s="15">
        <v>42.68</v>
      </c>
      <c r="T70" s="15">
        <v>23.06</v>
      </c>
      <c r="U70" s="12">
        <v>0.14949999999999999</v>
      </c>
      <c r="V70" s="12">
        <v>0.70489999999999997</v>
      </c>
      <c r="W70" s="12">
        <v>0.44940000000000002</v>
      </c>
      <c r="X70" s="12">
        <v>0.19089999999999999</v>
      </c>
      <c r="Y70" s="12">
        <v>0.1905</v>
      </c>
      <c r="Z70" s="12">
        <v>0.11020000000000001</v>
      </c>
      <c r="AA70" s="14">
        <v>98.36</v>
      </c>
      <c r="AB70" s="12">
        <v>0.61623798407584207</v>
      </c>
      <c r="AC70" s="16">
        <v>1152.0770346176187</v>
      </c>
      <c r="AD70" s="16"/>
      <c r="AE70" s="17">
        <v>0.94410970438295472</v>
      </c>
      <c r="AF70" s="17">
        <v>-7.6636266514966742</v>
      </c>
      <c r="AG70" s="17">
        <v>0.8040181129643873</v>
      </c>
      <c r="AH70" s="17">
        <v>-7.5479006258849282</v>
      </c>
    </row>
    <row r="71" spans="1:34" x14ac:dyDescent="0.4">
      <c r="A71" s="11">
        <v>72</v>
      </c>
      <c r="B71" s="11" t="s">
        <v>187</v>
      </c>
      <c r="C71" s="11" t="s">
        <v>89</v>
      </c>
      <c r="D71" s="12">
        <v>40.503097450678823</v>
      </c>
      <c r="E71" s="12">
        <v>48.563754986511341</v>
      </c>
      <c r="F71" s="12">
        <v>10.153170857315661</v>
      </c>
      <c r="G71" s="13">
        <v>0.14671346859583234</v>
      </c>
      <c r="H71" s="13">
        <v>1.6966863715164284E-2</v>
      </c>
      <c r="I71" s="13">
        <v>0.39482889915994063</v>
      </c>
      <c r="J71" s="13">
        <v>1.5170372262970418E-2</v>
      </c>
      <c r="K71" s="13">
        <v>0.1071906566475673</v>
      </c>
      <c r="L71" s="13">
        <v>3.6329049366587055E-2</v>
      </c>
      <c r="M71" s="12">
        <v>6.2777395746107856E-2</v>
      </c>
      <c r="N71" s="14">
        <v>100</v>
      </c>
      <c r="O71" s="14">
        <v>89.501964679665519</v>
      </c>
      <c r="P71" s="11" t="s">
        <v>123</v>
      </c>
      <c r="Q71" s="15">
        <v>12.99</v>
      </c>
      <c r="R71" s="15">
        <v>17.829999999999998</v>
      </c>
      <c r="S71" s="15">
        <v>42.68</v>
      </c>
      <c r="T71" s="15">
        <v>23.06</v>
      </c>
      <c r="U71" s="12">
        <v>0.14949999999999999</v>
      </c>
      <c r="V71" s="12">
        <v>0.70489999999999997</v>
      </c>
      <c r="W71" s="12">
        <v>0.44940000000000002</v>
      </c>
      <c r="X71" s="12">
        <v>0.19089999999999999</v>
      </c>
      <c r="Y71" s="12">
        <v>0.1905</v>
      </c>
      <c r="Z71" s="12">
        <v>0.11020000000000001</v>
      </c>
      <c r="AA71" s="14">
        <v>98.36</v>
      </c>
      <c r="AB71" s="12">
        <v>0.61623798407584207</v>
      </c>
      <c r="AC71" s="16">
        <v>1224.7901345029018</v>
      </c>
      <c r="AD71" s="16"/>
      <c r="AE71" s="17">
        <v>0.99586930398986873</v>
      </c>
      <c r="AF71" s="17">
        <v>-6.762549821033371</v>
      </c>
      <c r="AG71" s="17">
        <v>0.86257804700742291</v>
      </c>
      <c r="AH71" s="17">
        <v>-6.6528297115804174</v>
      </c>
    </row>
    <row r="72" spans="1:34" x14ac:dyDescent="0.4">
      <c r="A72" s="11">
        <v>73</v>
      </c>
      <c r="B72" s="11" t="s">
        <v>187</v>
      </c>
      <c r="C72" s="11" t="s">
        <v>90</v>
      </c>
      <c r="D72" s="12">
        <v>40.485007297865174</v>
      </c>
      <c r="E72" s="12">
        <v>48.542832854828617</v>
      </c>
      <c r="F72" s="12">
        <v>10.223226458370089</v>
      </c>
      <c r="G72" s="13">
        <v>0.14916515630262883</v>
      </c>
      <c r="H72" s="13">
        <v>1.4936564710411085E-2</v>
      </c>
      <c r="I72" s="13">
        <v>0.38774921006624213</v>
      </c>
      <c r="J72" s="13">
        <v>1.6239754920044269E-2</v>
      </c>
      <c r="K72" s="13">
        <v>0.10355349896546746</v>
      </c>
      <c r="L72" s="13">
        <v>2.4359632380066398E-2</v>
      </c>
      <c r="M72" s="12">
        <v>5.2929571591255394E-2</v>
      </c>
      <c r="N72" s="14">
        <v>100</v>
      </c>
      <c r="O72" s="14">
        <v>89.433109205597034</v>
      </c>
      <c r="P72" s="11" t="s">
        <v>123</v>
      </c>
      <c r="Q72" s="15">
        <v>12.99</v>
      </c>
      <c r="R72" s="15">
        <v>17.829999999999998</v>
      </c>
      <c r="S72" s="15">
        <v>42.68</v>
      </c>
      <c r="T72" s="15">
        <v>23.06</v>
      </c>
      <c r="U72" s="12">
        <v>0.14949999999999999</v>
      </c>
      <c r="V72" s="12">
        <v>0.70489999999999997</v>
      </c>
      <c r="W72" s="12">
        <v>0.44940000000000002</v>
      </c>
      <c r="X72" s="12">
        <v>0.19089999999999999</v>
      </c>
      <c r="Y72" s="12">
        <v>0.1905</v>
      </c>
      <c r="Z72" s="12">
        <v>0.11020000000000001</v>
      </c>
      <c r="AA72" s="14">
        <v>98.36</v>
      </c>
      <c r="AB72" s="12">
        <v>0.61623798407584207</v>
      </c>
      <c r="AC72" s="16">
        <v>1147.6466025794789</v>
      </c>
      <c r="AD72" s="16"/>
      <c r="AE72" s="17">
        <v>1.138415037711491</v>
      </c>
      <c r="AF72" s="17">
        <v>-7.5235981288011189</v>
      </c>
      <c r="AG72" s="17">
        <v>0.99788660243098803</v>
      </c>
      <c r="AH72" s="17">
        <v>-7.4074862916334983</v>
      </c>
    </row>
    <row r="73" spans="1:34" x14ac:dyDescent="0.4">
      <c r="A73" s="11">
        <v>74</v>
      </c>
      <c r="B73" s="11" t="s">
        <v>187</v>
      </c>
      <c r="C73" s="11" t="s">
        <v>78</v>
      </c>
      <c r="D73" s="12">
        <v>40.546291763707806</v>
      </c>
      <c r="E73" s="12">
        <v>49.000204050246623</v>
      </c>
      <c r="F73" s="12">
        <v>9.6223261125010442</v>
      </c>
      <c r="G73" s="13">
        <v>0.14454396780227835</v>
      </c>
      <c r="H73" s="13">
        <v>1.5178121792867892E-2</v>
      </c>
      <c r="I73" s="13">
        <v>0.41764964271103366</v>
      </c>
      <c r="J73" s="13">
        <v>1.6987434324468038E-2</v>
      </c>
      <c r="K73" s="13">
        <v>0.11187582487060901</v>
      </c>
      <c r="L73" s="13">
        <v>2.8949000505602337E-2</v>
      </c>
      <c r="M73" s="12">
        <v>9.5994081537674428E-2</v>
      </c>
      <c r="N73" s="14">
        <v>100</v>
      </c>
      <c r="O73" s="14">
        <v>90.076194604331988</v>
      </c>
      <c r="P73" s="11" t="s">
        <v>121</v>
      </c>
      <c r="Q73" s="15">
        <v>12.37</v>
      </c>
      <c r="R73" s="15">
        <v>17.86</v>
      </c>
      <c r="S73" s="15">
        <v>41.19</v>
      </c>
      <c r="T73" s="15">
        <v>23.37</v>
      </c>
      <c r="U73" s="12">
        <v>0.13950000000000001</v>
      </c>
      <c r="V73" s="12">
        <v>1.0367999999999999</v>
      </c>
      <c r="W73" s="12">
        <v>0.54320000000000002</v>
      </c>
      <c r="X73" s="12">
        <v>0.22670000000000001</v>
      </c>
      <c r="Y73" s="12">
        <v>0.18629999999999999</v>
      </c>
      <c r="Z73" s="12">
        <v>6.4899999999999999E-2</v>
      </c>
      <c r="AA73" s="14">
        <v>96.99</v>
      </c>
      <c r="AB73" s="12">
        <v>0.60739959082121364</v>
      </c>
      <c r="AC73" s="16">
        <v>1180.4227704907926</v>
      </c>
      <c r="AD73" s="16">
        <f>AVERAGE(AC73:AC77)</f>
        <v>1176.8878913430606</v>
      </c>
      <c r="AE73" s="17">
        <v>1.2848497367031246</v>
      </c>
      <c r="AF73" s="17">
        <v>-6.982730207739932</v>
      </c>
      <c r="AG73" s="17">
        <v>1.1474900341373342</v>
      </c>
      <c r="AH73" s="17">
        <v>-6.869416930436234</v>
      </c>
    </row>
    <row r="74" spans="1:34" x14ac:dyDescent="0.4">
      <c r="A74" s="11">
        <v>75</v>
      </c>
      <c r="B74" s="11" t="s">
        <v>187</v>
      </c>
      <c r="C74" s="11" t="s">
        <v>79</v>
      </c>
      <c r="D74" s="12">
        <v>40.613188620952542</v>
      </c>
      <c r="E74" s="12">
        <v>48.593869116879993</v>
      </c>
      <c r="F74" s="12">
        <v>10.03932110901577</v>
      </c>
      <c r="G74" s="13">
        <v>0.14775508566384463</v>
      </c>
      <c r="H74" s="13">
        <v>1.5046342735625728E-2</v>
      </c>
      <c r="I74" s="13">
        <v>0.38388235766159773</v>
      </c>
      <c r="J74" s="13">
        <v>1.5447578541909082E-2</v>
      </c>
      <c r="K74" s="13">
        <v>0.11525498535489308</v>
      </c>
      <c r="L74" s="13">
        <v>2.4375075231713676E-2</v>
      </c>
      <c r="M74" s="12">
        <v>5.1859727962123341E-2</v>
      </c>
      <c r="N74" s="14">
        <v>100</v>
      </c>
      <c r="O74" s="14">
        <v>89.613219116609699</v>
      </c>
      <c r="P74" s="11" t="s">
        <v>121</v>
      </c>
      <c r="Q74" s="15">
        <v>12.37</v>
      </c>
      <c r="R74" s="15">
        <v>17.86</v>
      </c>
      <c r="S74" s="15">
        <v>41.19</v>
      </c>
      <c r="T74" s="15">
        <v>23.37</v>
      </c>
      <c r="U74" s="12">
        <v>0.13950000000000001</v>
      </c>
      <c r="V74" s="12">
        <v>1.0367999999999999</v>
      </c>
      <c r="W74" s="12">
        <v>0.54320000000000002</v>
      </c>
      <c r="X74" s="12">
        <v>0.22670000000000001</v>
      </c>
      <c r="Y74" s="12">
        <v>0.18629999999999999</v>
      </c>
      <c r="Z74" s="12">
        <v>6.4899999999999999E-2</v>
      </c>
      <c r="AA74" s="14">
        <v>96.99</v>
      </c>
      <c r="AB74" s="12">
        <v>0.60739959082121364</v>
      </c>
      <c r="AC74" s="16">
        <v>1148.9205418878864</v>
      </c>
      <c r="AD74" s="16"/>
      <c r="AE74" s="17">
        <v>1.2292339123492546</v>
      </c>
      <c r="AF74" s="17">
        <v>-7.4171408340210441</v>
      </c>
      <c r="AG74" s="17">
        <v>1.088831367235505</v>
      </c>
      <c r="AH74" s="17">
        <v>-7.3011401804714993</v>
      </c>
    </row>
    <row r="75" spans="1:34" x14ac:dyDescent="0.4">
      <c r="A75" s="11">
        <v>76</v>
      </c>
      <c r="B75" s="11" t="s">
        <v>187</v>
      </c>
      <c r="C75" s="11" t="s">
        <v>80</v>
      </c>
      <c r="D75" s="12">
        <v>40.542448377936566</v>
      </c>
      <c r="E75" s="12">
        <v>48.786012941162284</v>
      </c>
      <c r="F75" s="12">
        <v>9.860908612580479</v>
      </c>
      <c r="G75" s="13">
        <v>0.14931337936242081</v>
      </c>
      <c r="H75" s="13">
        <v>1.5965586629875527E-2</v>
      </c>
      <c r="I75" s="13">
        <v>0.40707225281456222</v>
      </c>
      <c r="J75" s="13">
        <v>1.5162286673655375E-2</v>
      </c>
      <c r="K75" s="13">
        <v>0.11778385608077985</v>
      </c>
      <c r="L75" s="13">
        <v>2.5806011093572397E-2</v>
      </c>
      <c r="M75" s="12">
        <v>7.9526695665795094E-2</v>
      </c>
      <c r="N75" s="14">
        <v>100</v>
      </c>
      <c r="O75" s="14">
        <v>89.815095334895432</v>
      </c>
      <c r="P75" s="11" t="s">
        <v>121</v>
      </c>
      <c r="Q75" s="15">
        <v>12.37</v>
      </c>
      <c r="R75" s="15">
        <v>17.86</v>
      </c>
      <c r="S75" s="15">
        <v>41.19</v>
      </c>
      <c r="T75" s="15">
        <v>23.37</v>
      </c>
      <c r="U75" s="12">
        <v>0.13950000000000001</v>
      </c>
      <c r="V75" s="12">
        <v>1.0367999999999999</v>
      </c>
      <c r="W75" s="12">
        <v>0.54320000000000002</v>
      </c>
      <c r="X75" s="12">
        <v>0.22670000000000001</v>
      </c>
      <c r="Y75" s="12">
        <v>0.18629999999999999</v>
      </c>
      <c r="Z75" s="12">
        <v>6.4899999999999999E-2</v>
      </c>
      <c r="AA75" s="14">
        <v>96.99</v>
      </c>
      <c r="AB75" s="12">
        <v>0.60739959082121364</v>
      </c>
      <c r="AC75" s="16">
        <v>1159.1546629530335</v>
      </c>
      <c r="AD75" s="16"/>
      <c r="AE75" s="17">
        <v>1.2599586541337207</v>
      </c>
      <c r="AF75" s="17">
        <v>-7.2617034733677137</v>
      </c>
      <c r="AG75" s="17">
        <v>1.1205593150289417</v>
      </c>
      <c r="AH75" s="17">
        <v>-7.1465888308278416</v>
      </c>
    </row>
    <row r="76" spans="1:34" x14ac:dyDescent="0.4">
      <c r="A76" s="11">
        <v>77</v>
      </c>
      <c r="B76" s="11" t="s">
        <v>187</v>
      </c>
      <c r="C76" s="11" t="s">
        <v>81</v>
      </c>
      <c r="D76" s="12">
        <v>40.835545308842335</v>
      </c>
      <c r="E76" s="12">
        <v>48.527456304003792</v>
      </c>
      <c r="F76" s="12">
        <v>9.7788024490992846</v>
      </c>
      <c r="G76" s="13">
        <v>0.14459999898881118</v>
      </c>
      <c r="H76" s="13">
        <v>1.6381258626704483E-2</v>
      </c>
      <c r="I76" s="13">
        <v>0.4271261508592577</v>
      </c>
      <c r="J76" s="13">
        <v>1.7089090789586776E-2</v>
      </c>
      <c r="K76" s="13">
        <v>0.11598335583228421</v>
      </c>
      <c r="L76" s="13">
        <v>2.8009929874056434E-2</v>
      </c>
      <c r="M76" s="12">
        <v>0.10900615308387307</v>
      </c>
      <c r="N76" s="14">
        <v>100</v>
      </c>
      <c r="O76" s="14">
        <v>89.842937722263528</v>
      </c>
      <c r="P76" s="11" t="s">
        <v>121</v>
      </c>
      <c r="Q76" s="15">
        <v>12.37</v>
      </c>
      <c r="R76" s="15">
        <v>17.86</v>
      </c>
      <c r="S76" s="15">
        <v>41.19</v>
      </c>
      <c r="T76" s="15">
        <v>23.37</v>
      </c>
      <c r="U76" s="12">
        <v>0.13950000000000001</v>
      </c>
      <c r="V76" s="12">
        <v>1.0367999999999999</v>
      </c>
      <c r="W76" s="12">
        <v>0.54320000000000002</v>
      </c>
      <c r="X76" s="12">
        <v>0.22670000000000001</v>
      </c>
      <c r="Y76" s="12">
        <v>0.18629999999999999</v>
      </c>
      <c r="Z76" s="12">
        <v>6.4899999999999999E-2</v>
      </c>
      <c r="AA76" s="14">
        <v>96.99</v>
      </c>
      <c r="AB76" s="12">
        <v>0.60739959082121364</v>
      </c>
      <c r="AC76" s="16">
        <v>1173.079398621373</v>
      </c>
      <c r="AD76" s="16"/>
      <c r="AE76" s="17">
        <v>1.2376351296310126</v>
      </c>
      <c r="AF76" s="17">
        <v>-7.1169109241982262</v>
      </c>
      <c r="AG76" s="17">
        <v>1.0995779696792951</v>
      </c>
      <c r="AH76" s="17">
        <v>-7.0029816668094966</v>
      </c>
    </row>
    <row r="77" spans="1:34" x14ac:dyDescent="0.4">
      <c r="A77" s="11">
        <v>78</v>
      </c>
      <c r="B77" s="11" t="s">
        <v>187</v>
      </c>
      <c r="C77" s="11" t="s">
        <v>82</v>
      </c>
      <c r="D77" s="12">
        <v>40.472869634771563</v>
      </c>
      <c r="E77" s="12">
        <v>49.022768243836659</v>
      </c>
      <c r="F77" s="12">
        <v>9.5439116200643515</v>
      </c>
      <c r="G77" s="13">
        <v>0.14449966738949996</v>
      </c>
      <c r="H77" s="13">
        <v>1.4369577494227046E-2</v>
      </c>
      <c r="I77" s="13">
        <v>0.4313887844945225</v>
      </c>
      <c r="J77" s="13">
        <v>1.4771523717841789E-2</v>
      </c>
      <c r="K77" s="13">
        <v>0.11194202327670581</v>
      </c>
      <c r="L77" s="13">
        <v>3.5974187013519461E-2</v>
      </c>
      <c r="M77" s="12">
        <v>0.20750473794111085</v>
      </c>
      <c r="N77" s="14">
        <v>100</v>
      </c>
      <c r="O77" s="14">
        <v>90.153187066111286</v>
      </c>
      <c r="P77" s="11" t="s">
        <v>121</v>
      </c>
      <c r="Q77" s="15">
        <v>12.37</v>
      </c>
      <c r="R77" s="15">
        <v>17.86</v>
      </c>
      <c r="S77" s="15">
        <v>41.19</v>
      </c>
      <c r="T77" s="15">
        <v>23.37</v>
      </c>
      <c r="U77" s="12">
        <v>0.13950000000000001</v>
      </c>
      <c r="V77" s="12">
        <v>1.0367999999999999</v>
      </c>
      <c r="W77" s="12">
        <v>0.54320000000000002</v>
      </c>
      <c r="X77" s="12">
        <v>0.22670000000000001</v>
      </c>
      <c r="Y77" s="12">
        <v>0.18629999999999999</v>
      </c>
      <c r="Z77" s="12">
        <v>6.4899999999999999E-2</v>
      </c>
      <c r="AA77" s="14">
        <v>96.99</v>
      </c>
      <c r="AB77" s="12">
        <v>0.60739959082121364</v>
      </c>
      <c r="AC77" s="16">
        <v>1222.8620827622181</v>
      </c>
      <c r="AD77" s="16"/>
      <c r="AE77" s="17">
        <v>1.2196110809259419</v>
      </c>
      <c r="AF77" s="17">
        <v>-6.5603755579634093</v>
      </c>
      <c r="AG77" s="17">
        <v>1.08614803894055</v>
      </c>
      <c r="AH77" s="17">
        <v>-6.4505037315126064</v>
      </c>
    </row>
    <row r="78" spans="1:34" x14ac:dyDescent="0.4">
      <c r="A78" s="11">
        <v>79</v>
      </c>
      <c r="B78" s="11" t="s">
        <v>129</v>
      </c>
      <c r="C78" s="11" t="s">
        <v>15</v>
      </c>
      <c r="D78" s="12">
        <v>40.850750273318141</v>
      </c>
      <c r="E78" s="12">
        <v>48.546708368540983</v>
      </c>
      <c r="F78" s="12">
        <v>9.800007208390566</v>
      </c>
      <c r="G78" s="13">
        <v>0.14386746172544843</v>
      </c>
      <c r="H78" s="13">
        <v>1.5718296096656505E-2</v>
      </c>
      <c r="I78" s="13">
        <v>0.39495973312936261</v>
      </c>
      <c r="J78" s="13">
        <v>1.7320160667016405E-2</v>
      </c>
      <c r="K78" s="13">
        <v>0.10862644117753065</v>
      </c>
      <c r="L78" s="13">
        <v>2.723169769611828E-2</v>
      </c>
      <c r="M78" s="12">
        <v>9.4810359258176519E-2</v>
      </c>
      <c r="N78" s="14">
        <v>100</v>
      </c>
      <c r="O78" s="14">
        <v>89.826779416537278</v>
      </c>
      <c r="P78" s="11" t="s">
        <v>107</v>
      </c>
      <c r="Q78" s="15">
        <v>12.8</v>
      </c>
      <c r="R78" s="15">
        <v>18.09</v>
      </c>
      <c r="S78" s="15">
        <v>43.04</v>
      </c>
      <c r="T78" s="15">
        <v>22.62</v>
      </c>
      <c r="U78" s="12">
        <v>0.1452</v>
      </c>
      <c r="V78" s="12">
        <v>0.1426</v>
      </c>
      <c r="W78" s="12">
        <v>0.47810000000000002</v>
      </c>
      <c r="X78" s="12">
        <v>0.2397</v>
      </c>
      <c r="Y78" s="12">
        <v>0.1888</v>
      </c>
      <c r="Z78" s="12">
        <v>0.10580000000000001</v>
      </c>
      <c r="AA78" s="14">
        <v>97.85</v>
      </c>
      <c r="AB78" s="12">
        <v>0.61479974105789736</v>
      </c>
      <c r="AC78" s="16">
        <v>1165.9285268033232</v>
      </c>
      <c r="AD78" s="16">
        <f>AVERAGE(AC78:AC82)</f>
        <v>1136.1601926257199</v>
      </c>
      <c r="AE78" s="17">
        <v>1.0895680503374763</v>
      </c>
      <c r="AF78" s="17">
        <v>-7.3504331263677027</v>
      </c>
      <c r="AG78" s="17">
        <v>0.95082487566453899</v>
      </c>
      <c r="AH78" s="17">
        <v>-7.2358979948211566</v>
      </c>
    </row>
    <row r="79" spans="1:34" x14ac:dyDescent="0.4">
      <c r="A79" s="11">
        <v>80</v>
      </c>
      <c r="B79" s="11" t="s">
        <v>129</v>
      </c>
      <c r="C79" s="11" t="s">
        <v>16</v>
      </c>
      <c r="D79" s="12">
        <v>40.455035869854022</v>
      </c>
      <c r="E79" s="12">
        <v>48.694232642774892</v>
      </c>
      <c r="F79" s="12">
        <v>10.051610721503392</v>
      </c>
      <c r="G79" s="13">
        <v>0.14935708016972762</v>
      </c>
      <c r="H79" s="13">
        <v>1.6908348698459728E-2</v>
      </c>
      <c r="I79" s="13">
        <v>0.38657718661180845</v>
      </c>
      <c r="J79" s="13">
        <v>1.660641390027295E-2</v>
      </c>
      <c r="K79" s="13">
        <v>0.10879717227997006</v>
      </c>
      <c r="L79" s="13">
        <v>2.294704466219535E-2</v>
      </c>
      <c r="M79" s="12">
        <v>9.7927519545245936E-2</v>
      </c>
      <c r="N79" s="14">
        <v>100</v>
      </c>
      <c r="O79" s="14">
        <v>89.621033544432578</v>
      </c>
      <c r="P79" s="11" t="s">
        <v>107</v>
      </c>
      <c r="Q79" s="15">
        <v>12.8</v>
      </c>
      <c r="R79" s="15">
        <v>18.09</v>
      </c>
      <c r="S79" s="15">
        <v>43.04</v>
      </c>
      <c r="T79" s="15">
        <v>22.62</v>
      </c>
      <c r="U79" s="12">
        <v>0.1452</v>
      </c>
      <c r="V79" s="12">
        <v>0.1426</v>
      </c>
      <c r="W79" s="12">
        <v>0.47810000000000002</v>
      </c>
      <c r="X79" s="12">
        <v>0.2397</v>
      </c>
      <c r="Y79" s="12">
        <v>0.1888</v>
      </c>
      <c r="Z79" s="12">
        <v>0.10580000000000001</v>
      </c>
      <c r="AA79" s="14">
        <v>97.85</v>
      </c>
      <c r="AB79" s="12">
        <v>0.61479974105789736</v>
      </c>
      <c r="AC79" s="16">
        <v>1133.8792980299854</v>
      </c>
      <c r="AD79" s="16"/>
      <c r="AE79" s="17">
        <v>1.1055185058756383</v>
      </c>
      <c r="AF79" s="17">
        <v>-7.7271430414480911</v>
      </c>
      <c r="AG79" s="17">
        <v>0.96361504750991855</v>
      </c>
      <c r="AH79" s="17">
        <v>-7.6098168120408207</v>
      </c>
    </row>
    <row r="80" spans="1:34" x14ac:dyDescent="0.4">
      <c r="A80" s="11">
        <v>81</v>
      </c>
      <c r="B80" s="11" t="s">
        <v>129</v>
      </c>
      <c r="C80" s="11" t="s">
        <v>17</v>
      </c>
      <c r="D80" s="12">
        <v>40.234334783682129</v>
      </c>
      <c r="E80" s="12">
        <v>47.972860185776582</v>
      </c>
      <c r="F80" s="12">
        <v>11.069129960647668</v>
      </c>
      <c r="G80" s="13">
        <v>0.16962383889633553</v>
      </c>
      <c r="H80" s="13">
        <v>1.5992819224168349E-2</v>
      </c>
      <c r="I80" s="13">
        <v>0.29146913036046818</v>
      </c>
      <c r="J80" s="13">
        <v>1.5792908983866247E-2</v>
      </c>
      <c r="K80" s="13">
        <v>0.11594793937522055</v>
      </c>
      <c r="L80" s="13">
        <v>2.248990203398674E-2</v>
      </c>
      <c r="M80" s="12">
        <v>9.2358531019572213E-2</v>
      </c>
      <c r="N80" s="14">
        <v>100</v>
      </c>
      <c r="O80" s="14">
        <v>88.538626151447147</v>
      </c>
      <c r="P80" s="11" t="s">
        <v>107</v>
      </c>
      <c r="Q80" s="15">
        <v>12.8</v>
      </c>
      <c r="R80" s="15">
        <v>18.09</v>
      </c>
      <c r="S80" s="15">
        <v>43.04</v>
      </c>
      <c r="T80" s="15">
        <v>22.62</v>
      </c>
      <c r="U80" s="12">
        <v>0.1452</v>
      </c>
      <c r="V80" s="12">
        <v>0.1426</v>
      </c>
      <c r="W80" s="12">
        <v>0.47810000000000002</v>
      </c>
      <c r="X80" s="12">
        <v>0.2397</v>
      </c>
      <c r="Y80" s="12">
        <v>0.1888</v>
      </c>
      <c r="Z80" s="12">
        <v>0.10580000000000001</v>
      </c>
      <c r="AA80" s="14">
        <v>97.85</v>
      </c>
      <c r="AB80" s="12">
        <v>0.61479974105789736</v>
      </c>
      <c r="AC80" s="16">
        <v>1131.5311107907837</v>
      </c>
      <c r="AD80" s="16"/>
      <c r="AE80" s="17">
        <v>0.84325674293235586</v>
      </c>
      <c r="AF80" s="17">
        <v>-8.0188159543220365</v>
      </c>
      <c r="AG80" s="17">
        <v>0.70111606639122748</v>
      </c>
      <c r="AH80" s="17">
        <v>-7.9012802186785311</v>
      </c>
    </row>
    <row r="81" spans="1:34" x14ac:dyDescent="0.4">
      <c r="A81" s="11">
        <v>82</v>
      </c>
      <c r="B81" s="11" t="s">
        <v>129</v>
      </c>
      <c r="C81" s="11" t="s">
        <v>18</v>
      </c>
      <c r="D81" s="12">
        <v>40.482833005941259</v>
      </c>
      <c r="E81" s="12">
        <v>48.085057665192402</v>
      </c>
      <c r="F81" s="12">
        <v>10.712047626507911</v>
      </c>
      <c r="G81" s="13">
        <v>0.16218963030806993</v>
      </c>
      <c r="H81" s="13">
        <v>1.7273446695348624E-2</v>
      </c>
      <c r="I81" s="13">
        <v>0.31724894250352498</v>
      </c>
      <c r="J81" s="13">
        <v>1.3055512037182099E-2</v>
      </c>
      <c r="K81" s="13">
        <v>0.11207654948842478</v>
      </c>
      <c r="L81" s="13">
        <v>2.1390954337844513E-2</v>
      </c>
      <c r="M81" s="12">
        <v>7.6826666988033115E-2</v>
      </c>
      <c r="N81" s="14">
        <v>100</v>
      </c>
      <c r="O81" s="14">
        <v>88.890290457422196</v>
      </c>
      <c r="P81" s="11" t="s">
        <v>107</v>
      </c>
      <c r="Q81" s="15">
        <v>12.8</v>
      </c>
      <c r="R81" s="15">
        <v>18.09</v>
      </c>
      <c r="S81" s="15">
        <v>43.04</v>
      </c>
      <c r="T81" s="15">
        <v>22.62</v>
      </c>
      <c r="U81" s="12">
        <v>0.1452</v>
      </c>
      <c r="V81" s="12">
        <v>0.1426</v>
      </c>
      <c r="W81" s="12">
        <v>0.47810000000000002</v>
      </c>
      <c r="X81" s="12">
        <v>0.2397</v>
      </c>
      <c r="Y81" s="12">
        <v>0.1888</v>
      </c>
      <c r="Z81" s="12">
        <v>0.10580000000000001</v>
      </c>
      <c r="AA81" s="14">
        <v>97.85</v>
      </c>
      <c r="AB81" s="12">
        <v>0.61479974105789736</v>
      </c>
      <c r="AC81" s="16">
        <v>1121.8971494352377</v>
      </c>
      <c r="AD81" s="16"/>
      <c r="AE81" s="17">
        <v>0.94901805028730202</v>
      </c>
      <c r="AF81" s="17">
        <v>-8.0346696539756675</v>
      </c>
      <c r="AG81" s="17">
        <v>0.80589577410245994</v>
      </c>
      <c r="AH81" s="17">
        <v>-7.9162669896219633</v>
      </c>
    </row>
    <row r="82" spans="1:34" x14ac:dyDescent="0.4">
      <c r="A82" s="11">
        <v>83</v>
      </c>
      <c r="B82" s="11" t="s">
        <v>129</v>
      </c>
      <c r="C82" s="11" t="s">
        <v>19</v>
      </c>
      <c r="D82" s="12">
        <v>40.799941382999862</v>
      </c>
      <c r="E82" s="12">
        <v>48.167716887919077</v>
      </c>
      <c r="F82" s="12">
        <v>10.284172004761629</v>
      </c>
      <c r="G82" s="13">
        <v>0.15246442329503823</v>
      </c>
      <c r="H82" s="13">
        <v>1.6159823667216033E-2</v>
      </c>
      <c r="I82" s="13">
        <v>0.36695848029404848</v>
      </c>
      <c r="J82" s="13">
        <v>1.4854993184770017E-2</v>
      </c>
      <c r="K82" s="13">
        <v>0.1074979574384371</v>
      </c>
      <c r="L82" s="13">
        <v>2.2081746626009483E-2</v>
      </c>
      <c r="M82" s="12">
        <v>6.8152299813911091E-2</v>
      </c>
      <c r="N82" s="14">
        <v>99.999999999999986</v>
      </c>
      <c r="O82" s="14">
        <v>89.302926344205957</v>
      </c>
      <c r="P82" s="11" t="s">
        <v>107</v>
      </c>
      <c r="Q82" s="15">
        <v>12.8</v>
      </c>
      <c r="R82" s="15">
        <v>18.09</v>
      </c>
      <c r="S82" s="15">
        <v>43.04</v>
      </c>
      <c r="T82" s="15">
        <v>22.62</v>
      </c>
      <c r="U82" s="12">
        <v>0.1452</v>
      </c>
      <c r="V82" s="12">
        <v>0.1426</v>
      </c>
      <c r="W82" s="12">
        <v>0.47810000000000002</v>
      </c>
      <c r="X82" s="12">
        <v>0.2397</v>
      </c>
      <c r="Y82" s="12">
        <v>0.1888</v>
      </c>
      <c r="Z82" s="12">
        <v>0.10580000000000001</v>
      </c>
      <c r="AA82" s="14">
        <v>97.85</v>
      </c>
      <c r="AB82" s="12">
        <v>0.61479974105789736</v>
      </c>
      <c r="AC82" s="16">
        <v>1127.5648780692691</v>
      </c>
      <c r="AD82" s="16"/>
      <c r="AE82" s="17">
        <v>1.0382673495994066</v>
      </c>
      <c r="AF82" s="17">
        <v>-7.8736876021495572</v>
      </c>
      <c r="AG82" s="17">
        <v>0.89572419071788012</v>
      </c>
      <c r="AH82" s="17">
        <v>-7.7557964023425594</v>
      </c>
    </row>
    <row r="83" spans="1:34" x14ac:dyDescent="0.4">
      <c r="A83" s="11">
        <v>60</v>
      </c>
      <c r="B83" s="11" t="s">
        <v>129</v>
      </c>
      <c r="C83" s="11" t="s">
        <v>91</v>
      </c>
      <c r="D83" s="12">
        <v>40.569819513497443</v>
      </c>
      <c r="E83" s="12">
        <v>48.110659433102114</v>
      </c>
      <c r="F83" s="12">
        <v>10.562918410832213</v>
      </c>
      <c r="G83" s="13">
        <v>0.15686155985069439</v>
      </c>
      <c r="H83" s="13">
        <v>1.6220109913912522E-2</v>
      </c>
      <c r="I83" s="13">
        <v>0.3552304817171153</v>
      </c>
      <c r="J83" s="13">
        <v>1.5615633768052428E-2</v>
      </c>
      <c r="K83" s="13">
        <v>0.10517884937965637</v>
      </c>
      <c r="L83" s="13">
        <v>2.6093220296294056E-2</v>
      </c>
      <c r="M83" s="12">
        <v>8.1402787642492661E-2</v>
      </c>
      <c r="N83" s="14">
        <v>100</v>
      </c>
      <c r="O83" s="14">
        <v>89.033184243056709</v>
      </c>
      <c r="P83" s="11" t="s">
        <v>124</v>
      </c>
      <c r="Q83" s="15">
        <v>13.28</v>
      </c>
      <c r="R83" s="15">
        <v>20.190000000000001</v>
      </c>
      <c r="S83" s="15">
        <v>40.1</v>
      </c>
      <c r="T83" s="15">
        <v>22.77</v>
      </c>
      <c r="U83" s="12">
        <v>0.15429999999999999</v>
      </c>
      <c r="V83" s="12">
        <v>0.1125</v>
      </c>
      <c r="W83" s="12">
        <v>0.59630000000000005</v>
      </c>
      <c r="X83" s="12">
        <v>0.2233</v>
      </c>
      <c r="Y83" s="12">
        <v>0.2329</v>
      </c>
      <c r="Z83" s="12">
        <v>7.9000000000000001E-2</v>
      </c>
      <c r="AA83" s="14">
        <v>97.75</v>
      </c>
      <c r="AB83" s="12">
        <v>0.57124965224421598</v>
      </c>
      <c r="AC83" s="16">
        <v>1144.7188759277624</v>
      </c>
      <c r="AD83" s="16">
        <f>AVERAGE(AC83:AC86)</f>
        <v>1130.0222342040238</v>
      </c>
      <c r="AE83" s="17">
        <v>0.96696972617116028</v>
      </c>
      <c r="AF83" s="17">
        <v>-7.7310801022952758</v>
      </c>
      <c r="AG83" s="17">
        <v>0.82615111677633823</v>
      </c>
      <c r="AH83" s="17">
        <v>-7.614711989290277</v>
      </c>
    </row>
    <row r="84" spans="1:34" x14ac:dyDescent="0.4">
      <c r="A84" s="11">
        <v>61</v>
      </c>
      <c r="B84" s="11" t="s">
        <v>129</v>
      </c>
      <c r="C84" s="11" t="s">
        <v>92</v>
      </c>
      <c r="D84" s="12">
        <v>40.482031215581358</v>
      </c>
      <c r="E84" s="12">
        <v>47.803715110760443</v>
      </c>
      <c r="F84" s="12">
        <v>10.987031556013024</v>
      </c>
      <c r="G84" s="13">
        <v>0.16550986651073563</v>
      </c>
      <c r="H84" s="13">
        <v>1.8223106899548629E-2</v>
      </c>
      <c r="I84" s="13">
        <v>0.31600068887349159</v>
      </c>
      <c r="J84" s="13">
        <v>1.8423360821521687E-2</v>
      </c>
      <c r="K84" s="13">
        <v>0.11104079973406279</v>
      </c>
      <c r="L84" s="13">
        <v>2.2728820143942521E-2</v>
      </c>
      <c r="M84" s="12">
        <v>7.5295474661871253E-2</v>
      </c>
      <c r="N84" s="14">
        <v>100</v>
      </c>
      <c r="O84" s="14">
        <v>88.578268780405224</v>
      </c>
      <c r="P84" s="11" t="s">
        <v>124</v>
      </c>
      <c r="Q84" s="15">
        <v>13.28</v>
      </c>
      <c r="R84" s="15">
        <v>20.190000000000001</v>
      </c>
      <c r="S84" s="15">
        <v>40.1</v>
      </c>
      <c r="T84" s="15">
        <v>22.77</v>
      </c>
      <c r="U84" s="12">
        <v>0.15429999999999999</v>
      </c>
      <c r="V84" s="12">
        <v>0.1125</v>
      </c>
      <c r="W84" s="12">
        <v>0.59630000000000005</v>
      </c>
      <c r="X84" s="12">
        <v>0.2233</v>
      </c>
      <c r="Y84" s="12">
        <v>0.2329</v>
      </c>
      <c r="Z84" s="12">
        <v>7.9000000000000001E-2</v>
      </c>
      <c r="AA84" s="14">
        <v>97.75</v>
      </c>
      <c r="AB84" s="12">
        <v>0.57124965224421598</v>
      </c>
      <c r="AC84" s="16">
        <v>1121.3297907826313</v>
      </c>
      <c r="AD84" s="16"/>
      <c r="AE84" s="17">
        <v>0.90964135004192403</v>
      </c>
      <c r="AF84" s="17">
        <v>-8.0812565148341911</v>
      </c>
      <c r="AG84" s="17">
        <v>0.76646084306570739</v>
      </c>
      <c r="AH84" s="17">
        <v>-7.9628024222376341</v>
      </c>
    </row>
    <row r="85" spans="1:34" x14ac:dyDescent="0.4">
      <c r="A85" s="11">
        <v>62</v>
      </c>
      <c r="B85" s="11" t="s">
        <v>129</v>
      </c>
      <c r="C85" s="11" t="s">
        <v>93</v>
      </c>
      <c r="D85" s="12">
        <v>40.290990878420594</v>
      </c>
      <c r="E85" s="12">
        <v>47.973110083718616</v>
      </c>
      <c r="F85" s="12">
        <v>11.014269648881669</v>
      </c>
      <c r="G85" s="13">
        <v>0.16783706110208671</v>
      </c>
      <c r="H85" s="13">
        <v>1.709358990378608E-2</v>
      </c>
      <c r="I85" s="13">
        <v>0.29348994127202305</v>
      </c>
      <c r="J85" s="13">
        <v>1.7493439960014998E-2</v>
      </c>
      <c r="K85" s="13">
        <v>0.11385730351118332</v>
      </c>
      <c r="L85" s="13">
        <v>2.3591153317505935E-2</v>
      </c>
      <c r="M85" s="12">
        <v>8.8266899912532809E-2</v>
      </c>
      <c r="N85" s="14">
        <v>100</v>
      </c>
      <c r="O85" s="14">
        <v>88.589001171342062</v>
      </c>
      <c r="P85" s="11" t="s">
        <v>124</v>
      </c>
      <c r="Q85" s="15">
        <v>13.28</v>
      </c>
      <c r="R85" s="15">
        <v>20.190000000000001</v>
      </c>
      <c r="S85" s="15">
        <v>40.1</v>
      </c>
      <c r="T85" s="15">
        <v>22.77</v>
      </c>
      <c r="U85" s="12">
        <v>0.15429999999999999</v>
      </c>
      <c r="V85" s="12">
        <v>0.1125</v>
      </c>
      <c r="W85" s="12">
        <v>0.59630000000000005</v>
      </c>
      <c r="X85" s="12">
        <v>0.2233</v>
      </c>
      <c r="Y85" s="12">
        <v>0.2329</v>
      </c>
      <c r="Z85" s="12">
        <v>7.9000000000000001E-2</v>
      </c>
      <c r="AA85" s="14">
        <v>97.75</v>
      </c>
      <c r="AB85" s="12">
        <v>0.57124965224421598</v>
      </c>
      <c r="AC85" s="16">
        <v>1128.1450200339673</v>
      </c>
      <c r="AD85" s="16"/>
      <c r="AE85" s="17">
        <v>0.89676439588986856</v>
      </c>
      <c r="AF85" s="17">
        <v>-8.0078781109849579</v>
      </c>
      <c r="AG85" s="17">
        <v>0.75428025046879466</v>
      </c>
      <c r="AH85" s="17">
        <v>-7.8900390306581185</v>
      </c>
    </row>
    <row r="86" spans="1:34" x14ac:dyDescent="0.4">
      <c r="A86" s="11">
        <v>63</v>
      </c>
      <c r="B86" s="11" t="s">
        <v>129</v>
      </c>
      <c r="C86" s="11" t="s">
        <v>94</v>
      </c>
      <c r="D86" s="12">
        <v>40.252536442333984</v>
      </c>
      <c r="E86" s="12">
        <v>48.067852701712788</v>
      </c>
      <c r="F86" s="12">
        <v>10.946871937356912</v>
      </c>
      <c r="G86" s="13">
        <v>0.16646806268301009</v>
      </c>
      <c r="H86" s="13">
        <v>1.8363383413473534E-2</v>
      </c>
      <c r="I86" s="13">
        <v>0.3109799060673018</v>
      </c>
      <c r="J86" s="13">
        <v>1.9660796372034165E-2</v>
      </c>
      <c r="K86" s="13">
        <v>0.11077910646171533</v>
      </c>
      <c r="L86" s="13">
        <v>2.3253632257278986E-2</v>
      </c>
      <c r="M86" s="12">
        <v>8.3234031341505046E-2</v>
      </c>
      <c r="N86" s="14">
        <v>100.00000000000001</v>
      </c>
      <c r="O86" s="14">
        <v>88.670736977319692</v>
      </c>
      <c r="P86" s="11" t="s">
        <v>124</v>
      </c>
      <c r="Q86" s="15">
        <v>13.28</v>
      </c>
      <c r="R86" s="15">
        <v>20.190000000000001</v>
      </c>
      <c r="S86" s="15">
        <v>40.1</v>
      </c>
      <c r="T86" s="15">
        <v>22.77</v>
      </c>
      <c r="U86" s="12">
        <v>0.15429999999999999</v>
      </c>
      <c r="V86" s="12">
        <v>0.1125</v>
      </c>
      <c r="W86" s="12">
        <v>0.59630000000000005</v>
      </c>
      <c r="X86" s="12">
        <v>0.2233</v>
      </c>
      <c r="Y86" s="12">
        <v>0.2329</v>
      </c>
      <c r="Z86" s="12">
        <v>7.9000000000000001E-2</v>
      </c>
      <c r="AA86" s="14">
        <v>97.75</v>
      </c>
      <c r="AB86" s="12">
        <v>0.57124965224421598</v>
      </c>
      <c r="AC86" s="16">
        <v>1125.8952500717337</v>
      </c>
      <c r="AD86" s="16"/>
      <c r="AE86" s="17">
        <v>0.9212208471258192</v>
      </c>
      <c r="AF86" s="17">
        <v>-8.0118100880264684</v>
      </c>
      <c r="AG86" s="17">
        <v>0.77850757648492408</v>
      </c>
      <c r="AH86" s="17">
        <v>-7.8937686489960912</v>
      </c>
    </row>
    <row r="87" spans="1:34" x14ac:dyDescent="0.4">
      <c r="A87" s="11">
        <v>84</v>
      </c>
      <c r="B87" s="11" t="s">
        <v>129</v>
      </c>
      <c r="C87" s="11" t="s">
        <v>83</v>
      </c>
      <c r="D87" s="12">
        <v>40.511391763157576</v>
      </c>
      <c r="E87" s="12">
        <v>48.193134757253418</v>
      </c>
      <c r="F87" s="12">
        <v>10.552624271035823</v>
      </c>
      <c r="G87" s="13">
        <v>0.16088526134044889</v>
      </c>
      <c r="H87" s="13">
        <v>1.7708446526528459E-2</v>
      </c>
      <c r="I87" s="13">
        <v>0.35447077905090768</v>
      </c>
      <c r="J87" s="13">
        <v>1.4790577496589111E-2</v>
      </c>
      <c r="K87" s="13">
        <v>0.11228764956594182</v>
      </c>
      <c r="L87" s="13">
        <v>2.4449730147422813E-2</v>
      </c>
      <c r="M87" s="12">
        <v>5.8256764425340786E-2</v>
      </c>
      <c r="N87" s="14">
        <v>100</v>
      </c>
      <c r="O87" s="14">
        <v>89.059401131074949</v>
      </c>
      <c r="P87" s="11" t="s">
        <v>122</v>
      </c>
      <c r="Q87" s="15">
        <v>14.74</v>
      </c>
      <c r="R87" s="15">
        <v>17.59</v>
      </c>
      <c r="S87" s="15">
        <v>41.13</v>
      </c>
      <c r="T87" s="15">
        <v>22.99</v>
      </c>
      <c r="U87" s="12">
        <v>0.155</v>
      </c>
      <c r="V87" s="12">
        <v>2.3199999999999998</v>
      </c>
      <c r="W87" s="12">
        <v>0.50629999999999997</v>
      </c>
      <c r="X87" s="12">
        <v>0.19980000000000001</v>
      </c>
      <c r="Y87" s="12">
        <v>0.1802</v>
      </c>
      <c r="Z87" s="12">
        <v>9.6500000000000002E-2</v>
      </c>
      <c r="AA87" s="14">
        <v>99.91</v>
      </c>
      <c r="AB87" s="12">
        <v>0.61067961545081439</v>
      </c>
      <c r="AC87" s="16">
        <v>1151.100762404491</v>
      </c>
      <c r="AD87" s="16">
        <f>AVERAGE(AC87:AC90)</f>
        <v>1144.4123923056156</v>
      </c>
      <c r="AE87" s="17">
        <v>1.1384730062227879</v>
      </c>
      <c r="AF87" s="17">
        <v>-7.481197191558743</v>
      </c>
      <c r="AG87" s="17">
        <v>0.99828538710207493</v>
      </c>
      <c r="AH87" s="17">
        <v>-7.3653863562463213</v>
      </c>
    </row>
    <row r="88" spans="1:34" x14ac:dyDescent="0.4">
      <c r="A88" s="11">
        <v>85</v>
      </c>
      <c r="B88" s="11" t="s">
        <v>129</v>
      </c>
      <c r="C88" s="11" t="s">
        <v>84</v>
      </c>
      <c r="D88" s="12">
        <v>40.520242613528886</v>
      </c>
      <c r="E88" s="12">
        <v>48.19981808010111</v>
      </c>
      <c r="F88" s="12">
        <v>10.56161731619852</v>
      </c>
      <c r="G88" s="13">
        <v>0.15736876209948444</v>
      </c>
      <c r="H88" s="13">
        <v>1.4992292552955998E-2</v>
      </c>
      <c r="I88" s="13">
        <v>0.34421901223934542</v>
      </c>
      <c r="J88" s="13">
        <v>1.8212113772382788E-2</v>
      </c>
      <c r="K88" s="13">
        <v>0.10746153319836915</v>
      </c>
      <c r="L88" s="13">
        <v>2.3343703840844235E-2</v>
      </c>
      <c r="M88" s="12">
        <v>5.2724572468113712E-2</v>
      </c>
      <c r="N88" s="14">
        <v>100</v>
      </c>
      <c r="O88" s="14">
        <v>89.052450249816971</v>
      </c>
      <c r="P88" s="11" t="s">
        <v>122</v>
      </c>
      <c r="Q88" s="15">
        <v>14.74</v>
      </c>
      <c r="R88" s="15">
        <v>17.59</v>
      </c>
      <c r="S88" s="15">
        <v>41.13</v>
      </c>
      <c r="T88" s="15">
        <v>22.99</v>
      </c>
      <c r="U88" s="12">
        <v>0.155</v>
      </c>
      <c r="V88" s="12">
        <v>2.3199999999999998</v>
      </c>
      <c r="W88" s="12">
        <v>0.50629999999999997</v>
      </c>
      <c r="X88" s="12">
        <v>0.19980000000000001</v>
      </c>
      <c r="Y88" s="12">
        <v>0.1802</v>
      </c>
      <c r="Z88" s="12">
        <v>9.6500000000000002E-2</v>
      </c>
      <c r="AA88" s="14">
        <v>99.91</v>
      </c>
      <c r="AB88" s="12">
        <v>0.61067961545081439</v>
      </c>
      <c r="AC88" s="16">
        <v>1142.7214294630203</v>
      </c>
      <c r="AD88" s="16"/>
      <c r="AE88" s="17">
        <v>1.1551223251636875</v>
      </c>
      <c r="AF88" s="17">
        <v>-7.5675914834631781</v>
      </c>
      <c r="AG88" s="17">
        <v>1.0141050553342721</v>
      </c>
      <c r="AH88" s="17">
        <v>-7.4510479176292863</v>
      </c>
    </row>
    <row r="89" spans="1:34" x14ac:dyDescent="0.4">
      <c r="A89" s="11">
        <v>86</v>
      </c>
      <c r="B89" s="11" t="s">
        <v>129</v>
      </c>
      <c r="C89" s="11" t="s">
        <v>85</v>
      </c>
      <c r="D89" s="12">
        <v>40.490660122917284</v>
      </c>
      <c r="E89" s="12">
        <v>47.841581800735163</v>
      </c>
      <c r="F89" s="12">
        <v>10.959333974389374</v>
      </c>
      <c r="G89" s="13">
        <v>0.16810063436295813</v>
      </c>
      <c r="H89" s="13">
        <v>1.695132447357561E-2</v>
      </c>
      <c r="I89" s="13">
        <v>0.31228779312926497</v>
      </c>
      <c r="J89" s="13">
        <v>1.7859431141802877E-2</v>
      </c>
      <c r="K89" s="13">
        <v>0.11754936316497373</v>
      </c>
      <c r="L89" s="13">
        <v>2.3812574855737165E-2</v>
      </c>
      <c r="M89" s="12">
        <v>5.186298082986824E-2</v>
      </c>
      <c r="N89" s="14">
        <v>100</v>
      </c>
      <c r="O89" s="14">
        <v>88.61177374239675</v>
      </c>
      <c r="P89" s="11" t="s">
        <v>122</v>
      </c>
      <c r="Q89" s="15">
        <v>14.74</v>
      </c>
      <c r="R89" s="15">
        <v>17.59</v>
      </c>
      <c r="S89" s="15">
        <v>41.13</v>
      </c>
      <c r="T89" s="15">
        <v>22.99</v>
      </c>
      <c r="U89" s="12">
        <v>0.155</v>
      </c>
      <c r="V89" s="12">
        <v>2.3199999999999998</v>
      </c>
      <c r="W89" s="12">
        <v>0.50629999999999997</v>
      </c>
      <c r="X89" s="12">
        <v>0.19980000000000001</v>
      </c>
      <c r="Y89" s="12">
        <v>0.1802</v>
      </c>
      <c r="Z89" s="12">
        <v>9.6500000000000002E-2</v>
      </c>
      <c r="AA89" s="14">
        <v>99.91</v>
      </c>
      <c r="AB89" s="12">
        <v>0.61067961545081439</v>
      </c>
      <c r="AC89" s="16">
        <v>1145.8020534431807</v>
      </c>
      <c r="AD89" s="16"/>
      <c r="AE89" s="17">
        <v>1.0419244776089256</v>
      </c>
      <c r="AF89" s="17">
        <v>-7.6427770031574811</v>
      </c>
      <c r="AG89" s="17">
        <v>0.9012133641306006</v>
      </c>
      <c r="AH89" s="17">
        <v>-7.5265038283452954</v>
      </c>
    </row>
    <row r="90" spans="1:34" x14ac:dyDescent="0.4">
      <c r="A90" s="11">
        <v>87</v>
      </c>
      <c r="B90" s="11" t="s">
        <v>129</v>
      </c>
      <c r="C90" s="11" t="s">
        <v>86</v>
      </c>
      <c r="D90" s="12">
        <v>40.260218919137252</v>
      </c>
      <c r="E90" s="12">
        <v>47.025506906858396</v>
      </c>
      <c r="F90" s="12">
        <v>12.045399466839003</v>
      </c>
      <c r="G90" s="13">
        <v>0.19377574925276678</v>
      </c>
      <c r="H90" s="13">
        <v>1.7873010744001938E-2</v>
      </c>
      <c r="I90" s="13">
        <v>0.2238670328782616</v>
      </c>
      <c r="J90" s="13">
        <v>1.8377898053154536E-2</v>
      </c>
      <c r="K90" s="13">
        <v>0.13642055093303174</v>
      </c>
      <c r="L90" s="13">
        <v>2.2820906373697391E-2</v>
      </c>
      <c r="M90" s="12">
        <v>5.5739558930446721E-2</v>
      </c>
      <c r="N90" s="14">
        <v>99.999999999999986</v>
      </c>
      <c r="O90" s="14">
        <v>87.435086799796096</v>
      </c>
      <c r="P90" s="11" t="s">
        <v>122</v>
      </c>
      <c r="Q90" s="15">
        <v>14.74</v>
      </c>
      <c r="R90" s="15">
        <v>17.59</v>
      </c>
      <c r="S90" s="15">
        <v>41.13</v>
      </c>
      <c r="T90" s="15">
        <v>22.99</v>
      </c>
      <c r="U90" s="12">
        <v>0.155</v>
      </c>
      <c r="V90" s="12">
        <v>2.3199999999999998</v>
      </c>
      <c r="W90" s="12">
        <v>0.50629999999999997</v>
      </c>
      <c r="X90" s="12">
        <v>0.19980000000000001</v>
      </c>
      <c r="Y90" s="12">
        <v>0.1802</v>
      </c>
      <c r="Z90" s="12">
        <v>9.6500000000000002E-2</v>
      </c>
      <c r="AA90" s="14">
        <v>99.91</v>
      </c>
      <c r="AB90" s="12">
        <v>0.61067961545081439</v>
      </c>
      <c r="AC90" s="16">
        <v>1138.0253239117706</v>
      </c>
      <c r="AD90" s="16"/>
      <c r="AE90" s="17">
        <v>0.79392896779681887</v>
      </c>
      <c r="AF90" s="17">
        <v>-7.9870220160610748</v>
      </c>
      <c r="AG90" s="17">
        <v>0.65244242106577044</v>
      </c>
      <c r="AH90" s="17">
        <v>-7.8700639944746067</v>
      </c>
    </row>
    <row r="91" spans="1:34" x14ac:dyDescent="0.4">
      <c r="A91" s="11">
        <v>88</v>
      </c>
      <c r="B91" s="11" t="s">
        <v>129</v>
      </c>
      <c r="C91" s="11" t="s">
        <v>95</v>
      </c>
      <c r="D91" s="12">
        <v>40.571041021346161</v>
      </c>
      <c r="E91" s="12">
        <v>47.850556795550439</v>
      </c>
      <c r="F91" s="12">
        <v>10.870636698416769</v>
      </c>
      <c r="G91" s="13">
        <v>0.17070522093503182</v>
      </c>
      <c r="H91" s="13">
        <v>1.843295812913489E-2</v>
      </c>
      <c r="I91" s="13">
        <v>0.30113843552271458</v>
      </c>
      <c r="J91" s="13">
        <v>1.7932062527799705E-2</v>
      </c>
      <c r="K91" s="13">
        <v>0.11310222678148528</v>
      </c>
      <c r="L91" s="13">
        <v>2.2440122939816388E-2</v>
      </c>
      <c r="M91" s="12">
        <v>6.4014457850636933E-2</v>
      </c>
      <c r="N91" s="14">
        <v>100</v>
      </c>
      <c r="O91" s="14">
        <v>88.695402114931341</v>
      </c>
      <c r="P91" s="11" t="s">
        <v>125</v>
      </c>
      <c r="Q91" s="15">
        <v>12.41</v>
      </c>
      <c r="R91" s="15">
        <v>16.600000000000001</v>
      </c>
      <c r="S91" s="15">
        <v>41.68</v>
      </c>
      <c r="T91" s="15">
        <v>22.28</v>
      </c>
      <c r="U91" s="12">
        <v>0.12379999999999999</v>
      </c>
      <c r="V91" s="12">
        <v>1.0913999999999999</v>
      </c>
      <c r="W91" s="12">
        <v>0.53680000000000005</v>
      </c>
      <c r="X91" s="12">
        <v>0.21729999999999999</v>
      </c>
      <c r="Y91" s="12">
        <v>0.16839999999999999</v>
      </c>
      <c r="Z91" s="12">
        <v>8.2500000000000004E-2</v>
      </c>
      <c r="AA91" s="14">
        <v>95.18</v>
      </c>
      <c r="AB91" s="12">
        <v>0.62747070928550319</v>
      </c>
      <c r="AC91" s="16">
        <v>1143.8531906569665</v>
      </c>
      <c r="AD91" s="16">
        <f>AVERAGE(AC91:AC95)</f>
        <v>1155.9139434225385</v>
      </c>
      <c r="AE91" s="17">
        <v>0.96604439435988887</v>
      </c>
      <c r="AF91" s="17">
        <v>-7.742686922157441</v>
      </c>
      <c r="AG91" s="17">
        <v>0.82513975509808368</v>
      </c>
      <c r="AH91" s="17">
        <v>-7.6262428293351103</v>
      </c>
    </row>
    <row r="92" spans="1:34" x14ac:dyDescent="0.4">
      <c r="A92" s="11">
        <v>89</v>
      </c>
      <c r="B92" s="11" t="s">
        <v>129</v>
      </c>
      <c r="C92" s="11" t="s">
        <v>96</v>
      </c>
      <c r="D92" s="12">
        <v>40.684582090601431</v>
      </c>
      <c r="E92" s="12">
        <v>47.983811847879572</v>
      </c>
      <c r="F92" s="12">
        <v>10.575824219966057</v>
      </c>
      <c r="G92" s="13">
        <v>0.16017433394591232</v>
      </c>
      <c r="H92" s="13">
        <v>1.7172295363480253E-2</v>
      </c>
      <c r="I92" s="13">
        <v>0.35509494973839867</v>
      </c>
      <c r="J92" s="13">
        <v>1.767440926299722E-2</v>
      </c>
      <c r="K92" s="13">
        <v>0.10594603279807992</v>
      </c>
      <c r="L92" s="13">
        <v>2.189216601893974E-2</v>
      </c>
      <c r="M92" s="12">
        <v>7.7827654425129802E-2</v>
      </c>
      <c r="N92" s="14">
        <v>100</v>
      </c>
      <c r="O92" s="14">
        <v>88.995427012001613</v>
      </c>
      <c r="P92" s="11" t="s">
        <v>125</v>
      </c>
      <c r="Q92" s="15">
        <v>12.41</v>
      </c>
      <c r="R92" s="15">
        <v>16.600000000000001</v>
      </c>
      <c r="S92" s="15">
        <v>41.68</v>
      </c>
      <c r="T92" s="15">
        <v>22.28</v>
      </c>
      <c r="U92" s="12">
        <v>0.12379999999999999</v>
      </c>
      <c r="V92" s="12">
        <v>1.0913999999999999</v>
      </c>
      <c r="W92" s="12">
        <v>0.53680000000000005</v>
      </c>
      <c r="X92" s="12">
        <v>0.21729999999999999</v>
      </c>
      <c r="Y92" s="12">
        <v>0.16839999999999999</v>
      </c>
      <c r="Z92" s="12">
        <v>8.2500000000000004E-2</v>
      </c>
      <c r="AA92" s="14">
        <v>95.18</v>
      </c>
      <c r="AB92" s="12">
        <v>0.62747070928550319</v>
      </c>
      <c r="AC92" s="16">
        <v>1138.979885909238</v>
      </c>
      <c r="AD92" s="16"/>
      <c r="AE92" s="17">
        <v>1.0493429511690024</v>
      </c>
      <c r="AF92" s="17">
        <v>-7.7197417263737815</v>
      </c>
      <c r="AG92" s="17">
        <v>0.90795204555567821</v>
      </c>
      <c r="AH92" s="17">
        <v>-7.6028681730645449</v>
      </c>
    </row>
    <row r="93" spans="1:34" x14ac:dyDescent="0.4">
      <c r="A93" s="11">
        <v>90</v>
      </c>
      <c r="B93" s="11" t="s">
        <v>129</v>
      </c>
      <c r="C93" s="11" t="s">
        <v>97</v>
      </c>
      <c r="D93" s="12">
        <v>40.790082468784405</v>
      </c>
      <c r="E93" s="12">
        <v>48.468401016884172</v>
      </c>
      <c r="F93" s="12">
        <v>9.9728315687736675</v>
      </c>
      <c r="G93" s="13">
        <v>0.14532651797462207</v>
      </c>
      <c r="H93" s="13">
        <v>1.6660360486040925E-2</v>
      </c>
      <c r="I93" s="13">
        <v>0.38910974460470282</v>
      </c>
      <c r="J93" s="13">
        <v>1.5757087929568828E-2</v>
      </c>
      <c r="K93" s="13">
        <v>0.10769016145495129</v>
      </c>
      <c r="L93" s="13">
        <v>2.3384722850888773E-2</v>
      </c>
      <c r="M93" s="12">
        <v>7.0756350256981029E-2</v>
      </c>
      <c r="N93" s="14">
        <v>100.00000000000001</v>
      </c>
      <c r="O93" s="14">
        <v>89.650945122759353</v>
      </c>
      <c r="P93" s="11" t="s">
        <v>125</v>
      </c>
      <c r="Q93" s="15">
        <v>12.41</v>
      </c>
      <c r="R93" s="15">
        <v>16.600000000000001</v>
      </c>
      <c r="S93" s="15">
        <v>41.68</v>
      </c>
      <c r="T93" s="15">
        <v>22.28</v>
      </c>
      <c r="U93" s="12">
        <v>0.12379999999999999</v>
      </c>
      <c r="V93" s="12">
        <v>1.0913999999999999</v>
      </c>
      <c r="W93" s="12">
        <v>0.53680000000000005</v>
      </c>
      <c r="X93" s="12">
        <v>0.21729999999999999</v>
      </c>
      <c r="Y93" s="12">
        <v>0.16839999999999999</v>
      </c>
      <c r="Z93" s="12">
        <v>8.2500000000000004E-2</v>
      </c>
      <c r="AA93" s="14">
        <v>95.18</v>
      </c>
      <c r="AB93" s="12">
        <v>0.62747070928550319</v>
      </c>
      <c r="AC93" s="16">
        <v>1150.9837980423245</v>
      </c>
      <c r="AD93" s="16"/>
      <c r="AE93" s="17">
        <v>1.188583505487113</v>
      </c>
      <c r="AF93" s="17">
        <v>-7.4325174491441306</v>
      </c>
      <c r="AG93" s="17">
        <v>1.0483843727323041</v>
      </c>
      <c r="AH93" s="17">
        <v>-7.3166964452257783</v>
      </c>
    </row>
    <row r="94" spans="1:34" x14ac:dyDescent="0.4">
      <c r="A94" s="11">
        <v>91</v>
      </c>
      <c r="B94" s="11" t="s">
        <v>129</v>
      </c>
      <c r="C94" s="11" t="s">
        <v>98</v>
      </c>
      <c r="D94" s="12">
        <v>40.654545820724934</v>
      </c>
      <c r="E94" s="12">
        <v>48.698813258077344</v>
      </c>
      <c r="F94" s="12">
        <v>9.8359103977121105</v>
      </c>
      <c r="G94" s="13">
        <v>0.14259028956100117</v>
      </c>
      <c r="H94" s="13">
        <v>1.6514694553675276E-2</v>
      </c>
      <c r="I94" s="13">
        <v>0.41327016127002031</v>
      </c>
      <c r="J94" s="13">
        <v>1.490350484112159E-2</v>
      </c>
      <c r="K94" s="13">
        <v>0.10513012874412798</v>
      </c>
      <c r="L94" s="13">
        <v>2.8699316754862522E-2</v>
      </c>
      <c r="M94" s="12">
        <v>8.9622427760798762E-2</v>
      </c>
      <c r="N94" s="14">
        <v>100</v>
      </c>
      <c r="O94" s="14">
        <v>89.82194767136204</v>
      </c>
      <c r="P94" s="11" t="s">
        <v>125</v>
      </c>
      <c r="Q94" s="15">
        <v>12.41</v>
      </c>
      <c r="R94" s="15">
        <v>16.600000000000001</v>
      </c>
      <c r="S94" s="15">
        <v>41.68</v>
      </c>
      <c r="T94" s="15">
        <v>22.28</v>
      </c>
      <c r="U94" s="12">
        <v>0.12379999999999999</v>
      </c>
      <c r="V94" s="12">
        <v>1.0913999999999999</v>
      </c>
      <c r="W94" s="12">
        <v>0.53680000000000005</v>
      </c>
      <c r="X94" s="12">
        <v>0.21729999999999999</v>
      </c>
      <c r="Y94" s="12">
        <v>0.16839999999999999</v>
      </c>
      <c r="Z94" s="12">
        <v>8.2500000000000004E-2</v>
      </c>
      <c r="AA94" s="14">
        <v>95.18</v>
      </c>
      <c r="AB94" s="12">
        <v>0.62747070928550319</v>
      </c>
      <c r="AC94" s="16">
        <v>1188.6009098239683</v>
      </c>
      <c r="AD94" s="16"/>
      <c r="AE94" s="17">
        <v>1.1536624583064778</v>
      </c>
      <c r="AF94" s="17">
        <v>-7.0179906316763248</v>
      </c>
      <c r="AG94" s="17">
        <v>1.0170712497288186</v>
      </c>
      <c r="AH94" s="17">
        <v>-6.9053560725304788</v>
      </c>
    </row>
    <row r="95" spans="1:34" x14ac:dyDescent="0.4">
      <c r="A95" s="11">
        <v>92</v>
      </c>
      <c r="B95" s="11" t="s">
        <v>129</v>
      </c>
      <c r="C95" s="11" t="s">
        <v>99</v>
      </c>
      <c r="D95" s="12">
        <v>40.578370022534159</v>
      </c>
      <c r="E95" s="12">
        <v>48.364012085223742</v>
      </c>
      <c r="F95" s="12">
        <v>10.293044563760008</v>
      </c>
      <c r="G95" s="13">
        <v>0.15498515479418737</v>
      </c>
      <c r="H95" s="13">
        <v>1.5679432002524789E-2</v>
      </c>
      <c r="I95" s="13">
        <v>0.37359262021400413</v>
      </c>
      <c r="J95" s="13">
        <v>1.7589106413088709E-2</v>
      </c>
      <c r="K95" s="13">
        <v>0.10292139981144478</v>
      </c>
      <c r="L95" s="13">
        <v>2.4222712260310739E-2</v>
      </c>
      <c r="M95" s="12">
        <v>7.5582902986529768E-2</v>
      </c>
      <c r="N95" s="14">
        <v>100.00000000000001</v>
      </c>
      <c r="O95" s="14">
        <v>89.333500667292299</v>
      </c>
      <c r="P95" s="11" t="s">
        <v>125</v>
      </c>
      <c r="Q95" s="15">
        <v>12.41</v>
      </c>
      <c r="R95" s="15">
        <v>16.600000000000001</v>
      </c>
      <c r="S95" s="15">
        <v>41.68</v>
      </c>
      <c r="T95" s="15">
        <v>22.28</v>
      </c>
      <c r="U95" s="12">
        <v>0.12379999999999999</v>
      </c>
      <c r="V95" s="12">
        <v>1.0913999999999999</v>
      </c>
      <c r="W95" s="12">
        <v>0.53680000000000005</v>
      </c>
      <c r="X95" s="12">
        <v>0.21729999999999999</v>
      </c>
      <c r="Y95" s="12">
        <v>0.16839999999999999</v>
      </c>
      <c r="Z95" s="12">
        <v>8.2500000000000004E-2</v>
      </c>
      <c r="AA95" s="14">
        <v>95.18</v>
      </c>
      <c r="AB95" s="12">
        <v>0.62747070928550319</v>
      </c>
      <c r="AC95" s="16">
        <v>1157.1519326801949</v>
      </c>
      <c r="AD95" s="11"/>
      <c r="AE95" s="17">
        <v>1.0937288507513259</v>
      </c>
      <c r="AF95" s="17">
        <v>-7.4522109604062958</v>
      </c>
      <c r="AG95" s="17">
        <v>0.9541343225958574</v>
      </c>
      <c r="AH95" s="17">
        <v>-7.3369239308927288</v>
      </c>
    </row>
    <row r="96" spans="1:34" x14ac:dyDescent="0.4">
      <c r="A96" s="11">
        <v>93</v>
      </c>
      <c r="B96" s="11" t="s">
        <v>129</v>
      </c>
      <c r="C96" s="11" t="s">
        <v>100</v>
      </c>
      <c r="D96" s="12">
        <v>40.563330341610438</v>
      </c>
      <c r="E96" s="12">
        <v>47.923875258250156</v>
      </c>
      <c r="F96" s="12">
        <v>10.810797198458005</v>
      </c>
      <c r="G96" s="13">
        <v>0.16912803868892023</v>
      </c>
      <c r="H96" s="13">
        <v>1.5008980205270469E-2</v>
      </c>
      <c r="I96" s="13">
        <v>0.31105859646896117</v>
      </c>
      <c r="J96" s="13">
        <v>1.6922877009969386E-2</v>
      </c>
      <c r="K96" s="13">
        <v>0.11060308902944277</v>
      </c>
      <c r="L96" s="13">
        <v>2.17579847271035E-2</v>
      </c>
      <c r="M96" s="12">
        <v>5.7517635551741192E-2</v>
      </c>
      <c r="N96" s="14">
        <v>100</v>
      </c>
      <c r="O96" s="14">
        <v>88.765907063429282</v>
      </c>
      <c r="P96" s="11" t="s">
        <v>126</v>
      </c>
      <c r="Q96" s="15">
        <v>12.25</v>
      </c>
      <c r="R96" s="15">
        <v>17.149999999999999</v>
      </c>
      <c r="S96" s="15">
        <v>43.49</v>
      </c>
      <c r="T96" s="15">
        <v>23.46</v>
      </c>
      <c r="U96" s="12">
        <v>0.13589999999999999</v>
      </c>
      <c r="V96" s="12">
        <v>0.3831</v>
      </c>
      <c r="W96" s="12">
        <v>0.47960000000000003</v>
      </c>
      <c r="X96" s="12">
        <v>0.27679999999999999</v>
      </c>
      <c r="Y96" s="12">
        <v>0.15509999999999999</v>
      </c>
      <c r="Z96" s="12">
        <v>8.9399999999999993E-2</v>
      </c>
      <c r="AA96" s="14">
        <v>97.87</v>
      </c>
      <c r="AB96" s="12">
        <v>0.62978521019971656</v>
      </c>
      <c r="AC96" s="16">
        <v>1131.1366837782325</v>
      </c>
      <c r="AD96" s="16">
        <f>AVERAGE(AC96:AC100)</f>
        <v>1138.8452507404375</v>
      </c>
      <c r="AE96" s="17">
        <v>0.99527022564908663</v>
      </c>
      <c r="AF96" s="17">
        <v>-7.8717515177847464</v>
      </c>
      <c r="AG96" s="17">
        <v>0.85308962554885959</v>
      </c>
      <c r="AH96" s="17">
        <v>-7.7541805224711542</v>
      </c>
    </row>
    <row r="97" spans="1:34" x14ac:dyDescent="0.4">
      <c r="A97" s="11">
        <v>94</v>
      </c>
      <c r="B97" s="11" t="s">
        <v>129</v>
      </c>
      <c r="C97" s="11" t="s">
        <v>101</v>
      </c>
      <c r="D97" s="12">
        <v>40.749686263735711</v>
      </c>
      <c r="E97" s="12">
        <v>48.509211820032625</v>
      </c>
      <c r="F97" s="12">
        <v>9.9939718356917631</v>
      </c>
      <c r="G97" s="13">
        <v>0.1464270295239159</v>
      </c>
      <c r="H97" s="13">
        <v>1.5800029989865839E-2</v>
      </c>
      <c r="I97" s="13">
        <v>0.38926443312612147</v>
      </c>
      <c r="J97" s="13">
        <v>1.6001304257252668E-2</v>
      </c>
      <c r="K97" s="13">
        <v>0.10637345031393754</v>
      </c>
      <c r="L97" s="13">
        <v>2.2945266482098166E-2</v>
      </c>
      <c r="M97" s="12">
        <v>5.0318566846706499E-2</v>
      </c>
      <c r="N97" s="14">
        <v>100</v>
      </c>
      <c r="O97" s="14">
        <v>89.639101410431508</v>
      </c>
      <c r="P97" s="11" t="s">
        <v>126</v>
      </c>
      <c r="Q97" s="15">
        <v>12.25</v>
      </c>
      <c r="R97" s="15">
        <v>17.149999999999999</v>
      </c>
      <c r="S97" s="15">
        <v>43.49</v>
      </c>
      <c r="T97" s="15">
        <v>23.46</v>
      </c>
      <c r="U97" s="12">
        <v>0.13589999999999999</v>
      </c>
      <c r="V97" s="12">
        <v>0.3831</v>
      </c>
      <c r="W97" s="12">
        <v>0.47960000000000003</v>
      </c>
      <c r="X97" s="12">
        <v>0.27679999999999999</v>
      </c>
      <c r="Y97" s="12">
        <v>0.15509999999999999</v>
      </c>
      <c r="Z97" s="12">
        <v>8.9399999999999993E-2</v>
      </c>
      <c r="AA97" s="14">
        <v>97.87</v>
      </c>
      <c r="AB97" s="12">
        <v>0.62978521019971656</v>
      </c>
      <c r="AC97" s="16">
        <v>1140.7662328636015</v>
      </c>
      <c r="AD97" s="16"/>
      <c r="AE97" s="17">
        <v>1.1920368552714677</v>
      </c>
      <c r="AF97" s="17">
        <v>-7.5548807740124371</v>
      </c>
      <c r="AG97" s="17">
        <v>1.0508245834468699</v>
      </c>
      <c r="AH97" s="17">
        <v>-7.4381649864084434</v>
      </c>
    </row>
    <row r="98" spans="1:34" x14ac:dyDescent="0.4">
      <c r="A98" s="11">
        <v>95</v>
      </c>
      <c r="B98" s="11" t="s">
        <v>129</v>
      </c>
      <c r="C98" s="11" t="s">
        <v>102</v>
      </c>
      <c r="D98" s="12">
        <v>40.71416135554194</v>
      </c>
      <c r="E98" s="12">
        <v>48.561643766686892</v>
      </c>
      <c r="F98" s="12">
        <v>9.9743475946215483</v>
      </c>
      <c r="G98" s="13">
        <v>0.14954678066841173</v>
      </c>
      <c r="H98" s="13">
        <v>1.5598755722479015E-2</v>
      </c>
      <c r="I98" s="13">
        <v>0.38614468198162566</v>
      </c>
      <c r="J98" s="13">
        <v>1.509557005401195E-2</v>
      </c>
      <c r="K98" s="13">
        <v>0.1061721760465507</v>
      </c>
      <c r="L98" s="13">
        <v>2.4958009155966424E-2</v>
      </c>
      <c r="M98" s="12">
        <v>5.2331309520574763E-2</v>
      </c>
      <c r="N98" s="14">
        <v>100</v>
      </c>
      <c r="O98" s="14">
        <v>89.667355077976453</v>
      </c>
      <c r="P98" s="11" t="s">
        <v>126</v>
      </c>
      <c r="Q98" s="15">
        <v>12.25</v>
      </c>
      <c r="R98" s="15">
        <v>17.149999999999999</v>
      </c>
      <c r="S98" s="15">
        <v>43.49</v>
      </c>
      <c r="T98" s="15">
        <v>23.46</v>
      </c>
      <c r="U98" s="12">
        <v>0.13589999999999999</v>
      </c>
      <c r="V98" s="12">
        <v>0.3831</v>
      </c>
      <c r="W98" s="12">
        <v>0.47960000000000003</v>
      </c>
      <c r="X98" s="12">
        <v>0.27679999999999999</v>
      </c>
      <c r="Y98" s="12">
        <v>0.15509999999999999</v>
      </c>
      <c r="Z98" s="12">
        <v>8.9399999999999993E-2</v>
      </c>
      <c r="AA98" s="14">
        <v>97.87</v>
      </c>
      <c r="AB98" s="12">
        <v>0.62978521019971656</v>
      </c>
      <c r="AC98" s="16">
        <v>1156.0069305032812</v>
      </c>
      <c r="AD98" s="16"/>
      <c r="AE98" s="17">
        <v>1.1660714993030208</v>
      </c>
      <c r="AF98" s="17">
        <v>-7.3937760883597896</v>
      </c>
      <c r="AG98" s="17">
        <v>1.0263651317580393</v>
      </c>
      <c r="AH98" s="17">
        <v>-7.2783902845869637</v>
      </c>
    </row>
    <row r="99" spans="1:34" x14ac:dyDescent="0.4">
      <c r="A99" s="11">
        <v>96</v>
      </c>
      <c r="B99" s="11" t="s">
        <v>129</v>
      </c>
      <c r="C99" s="11" t="s">
        <v>103</v>
      </c>
      <c r="D99" s="12">
        <v>40.81917458060876</v>
      </c>
      <c r="E99" s="12">
        <v>47.950105770225107</v>
      </c>
      <c r="F99" s="12">
        <v>10.497807790351064</v>
      </c>
      <c r="G99" s="13">
        <v>0.15812824351147109</v>
      </c>
      <c r="H99" s="13">
        <v>1.5963422678300889E-2</v>
      </c>
      <c r="I99" s="13">
        <v>0.35350447327231088</v>
      </c>
      <c r="J99" s="13">
        <v>1.8272597027992214E-2</v>
      </c>
      <c r="K99" s="13">
        <v>0.10501723346857063</v>
      </c>
      <c r="L99" s="13">
        <v>2.2288552418759735E-2</v>
      </c>
      <c r="M99" s="12">
        <v>5.9737336437666842E-2</v>
      </c>
      <c r="N99" s="14">
        <v>100</v>
      </c>
      <c r="O99" s="14">
        <v>89.060887435949397</v>
      </c>
      <c r="P99" s="11" t="s">
        <v>126</v>
      </c>
      <c r="Q99" s="15">
        <v>12.25</v>
      </c>
      <c r="R99" s="15">
        <v>17.149999999999999</v>
      </c>
      <c r="S99" s="15">
        <v>43.49</v>
      </c>
      <c r="T99" s="15">
        <v>23.46</v>
      </c>
      <c r="U99" s="12">
        <v>0.13589999999999999</v>
      </c>
      <c r="V99" s="12">
        <v>0.3831</v>
      </c>
      <c r="W99" s="12">
        <v>0.47960000000000003</v>
      </c>
      <c r="X99" s="12">
        <v>0.27679999999999999</v>
      </c>
      <c r="Y99" s="12">
        <v>0.15509999999999999</v>
      </c>
      <c r="Z99" s="12">
        <v>8.9399999999999993E-2</v>
      </c>
      <c r="AA99" s="14">
        <v>97.87</v>
      </c>
      <c r="AB99" s="12">
        <v>0.62978521019971656</v>
      </c>
      <c r="AC99" s="16">
        <v>1136.0000813540369</v>
      </c>
      <c r="AD99" s="16"/>
      <c r="AE99" s="17">
        <v>1.0561637599216791</v>
      </c>
      <c r="AF99" s="17">
        <v>-7.750011950535086</v>
      </c>
      <c r="AG99" s="17">
        <v>0.91447386751469395</v>
      </c>
      <c r="AH99" s="17">
        <v>-7.63287433821049</v>
      </c>
    </row>
    <row r="100" spans="1:34" x14ac:dyDescent="0.4">
      <c r="A100" s="11">
        <v>97</v>
      </c>
      <c r="B100" s="11" t="s">
        <v>129</v>
      </c>
      <c r="C100" s="11" t="s">
        <v>104</v>
      </c>
      <c r="D100" s="12">
        <v>40.702957273365705</v>
      </c>
      <c r="E100" s="12">
        <v>47.744551850712746</v>
      </c>
      <c r="F100" s="12">
        <v>10.851116478641694</v>
      </c>
      <c r="G100" s="13">
        <v>0.16810544759828611</v>
      </c>
      <c r="H100" s="13">
        <v>1.5428032735480369E-2</v>
      </c>
      <c r="I100" s="13">
        <v>0.31437121249310002</v>
      </c>
      <c r="J100" s="13">
        <v>1.5327850704730497E-2</v>
      </c>
      <c r="K100" s="13">
        <v>0.11070114397860915</v>
      </c>
      <c r="L100" s="13">
        <v>2.153913661122259E-2</v>
      </c>
      <c r="M100" s="12">
        <v>5.590157315842887E-2</v>
      </c>
      <c r="N100" s="14">
        <v>100</v>
      </c>
      <c r="O100" s="14">
        <v>88.691185282385945</v>
      </c>
      <c r="P100" s="11" t="s">
        <v>126</v>
      </c>
      <c r="Q100" s="15">
        <v>12.25</v>
      </c>
      <c r="R100" s="15">
        <v>17.149999999999999</v>
      </c>
      <c r="S100" s="15">
        <v>43.49</v>
      </c>
      <c r="T100" s="15">
        <v>23.46</v>
      </c>
      <c r="U100" s="12">
        <v>0.13589999999999999</v>
      </c>
      <c r="V100" s="12">
        <v>0.3831</v>
      </c>
      <c r="W100" s="12">
        <v>0.47960000000000003</v>
      </c>
      <c r="X100" s="12">
        <v>0.27679999999999999</v>
      </c>
      <c r="Y100" s="12">
        <v>0.15509999999999999</v>
      </c>
      <c r="Z100" s="12">
        <v>8.9399999999999993E-2</v>
      </c>
      <c r="AA100" s="14">
        <v>97.87</v>
      </c>
      <c r="AB100" s="12">
        <v>0.62978521019971656</v>
      </c>
      <c r="AC100" s="16">
        <v>1130.3163252030358</v>
      </c>
      <c r="AD100" s="16"/>
      <c r="AE100" s="17">
        <v>0.97923258571061034</v>
      </c>
      <c r="AF100" s="17">
        <v>-7.898090708972088</v>
      </c>
      <c r="AG100" s="17">
        <v>0.83696887775633222</v>
      </c>
      <c r="AH100" s="17">
        <v>-7.7804463145031715</v>
      </c>
    </row>
    <row r="101" spans="1:34" x14ac:dyDescent="0.4">
      <c r="A101" s="11">
        <v>98</v>
      </c>
      <c r="B101" s="11" t="s">
        <v>129</v>
      </c>
      <c r="C101" s="11" t="s">
        <v>69</v>
      </c>
      <c r="D101" s="12">
        <v>40.530567096095652</v>
      </c>
      <c r="E101" s="12">
        <v>48.024250581280555</v>
      </c>
      <c r="F101" s="12">
        <v>10.709263012826455</v>
      </c>
      <c r="G101" s="13">
        <v>0.15997807857059385</v>
      </c>
      <c r="H101" s="13">
        <v>1.8032793491269711E-2</v>
      </c>
      <c r="I101" s="13">
        <v>0.35914474187919843</v>
      </c>
      <c r="J101" s="13">
        <v>1.6622407408153645E-2</v>
      </c>
      <c r="K101" s="13">
        <v>0.10003667003816102</v>
      </c>
      <c r="L101" s="13">
        <v>2.2767661056016505E-2</v>
      </c>
      <c r="M101" s="12">
        <v>5.9336957353954521E-2</v>
      </c>
      <c r="N101" s="14">
        <v>100.00000000000001</v>
      </c>
      <c r="O101" s="14">
        <v>88.880357910089216</v>
      </c>
      <c r="P101" s="11" t="s">
        <v>119</v>
      </c>
      <c r="Q101" s="15">
        <v>12.88</v>
      </c>
      <c r="R101" s="15">
        <v>15.29</v>
      </c>
      <c r="S101" s="15">
        <v>47.82</v>
      </c>
      <c r="T101" s="15">
        <v>21.1</v>
      </c>
      <c r="U101" s="12">
        <v>0.1331</v>
      </c>
      <c r="V101" s="12">
        <v>0.13020000000000001</v>
      </c>
      <c r="W101" s="12">
        <v>0.40400000000000003</v>
      </c>
      <c r="X101" s="12">
        <v>0.245</v>
      </c>
      <c r="Y101" s="12">
        <v>0.15989999999999999</v>
      </c>
      <c r="Z101" s="12">
        <v>9.2600000000000002E-2</v>
      </c>
      <c r="AA101" s="14">
        <v>98.25</v>
      </c>
      <c r="AB101" s="12">
        <v>0.67721614343494418</v>
      </c>
      <c r="AC101" s="16">
        <v>1151.4707494774043</v>
      </c>
      <c r="AD101" s="16">
        <f>AVERAGE(AC101:AC104)</f>
        <v>1141.7311638122019</v>
      </c>
      <c r="AE101" s="17">
        <v>0.66857066237363494</v>
      </c>
      <c r="AF101" s="17">
        <v>-7.9465751055474465</v>
      </c>
      <c r="AG101" s="17">
        <v>0.52841945126317658</v>
      </c>
      <c r="AH101" s="17">
        <v>-7.8307964250443431</v>
      </c>
    </row>
    <row r="102" spans="1:34" x14ac:dyDescent="0.4">
      <c r="A102" s="11">
        <v>99</v>
      </c>
      <c r="B102" s="11" t="s">
        <v>129</v>
      </c>
      <c r="C102" s="11" t="s">
        <v>70</v>
      </c>
      <c r="D102" s="12">
        <v>40.440581707266702</v>
      </c>
      <c r="E102" s="12">
        <v>47.986518026498558</v>
      </c>
      <c r="F102" s="12">
        <v>10.85981829958307</v>
      </c>
      <c r="G102" s="13">
        <v>0.16439465596489689</v>
      </c>
      <c r="H102" s="13">
        <v>1.5714195055468085E-2</v>
      </c>
      <c r="I102" s="13">
        <v>0.34399984688733026</v>
      </c>
      <c r="J102" s="13">
        <v>1.7325907368849428E-2</v>
      </c>
      <c r="K102" s="13">
        <v>0.1034517841151649</v>
      </c>
      <c r="L102" s="13">
        <v>2.105299209354378E-2</v>
      </c>
      <c r="M102" s="12">
        <v>4.7142585166404252E-2</v>
      </c>
      <c r="N102" s="14">
        <v>100</v>
      </c>
      <c r="O102" s="14">
        <v>88.733777662458778</v>
      </c>
      <c r="P102" s="11" t="s">
        <v>119</v>
      </c>
      <c r="Q102" s="15">
        <v>12.88</v>
      </c>
      <c r="R102" s="15">
        <v>15.29</v>
      </c>
      <c r="S102" s="15">
        <v>47.82</v>
      </c>
      <c r="T102" s="15">
        <v>21.1</v>
      </c>
      <c r="U102" s="12">
        <v>0.1331</v>
      </c>
      <c r="V102" s="12">
        <v>0.13020000000000001</v>
      </c>
      <c r="W102" s="12">
        <v>0.40400000000000003</v>
      </c>
      <c r="X102" s="12">
        <v>0.245</v>
      </c>
      <c r="Y102" s="12">
        <v>0.15989999999999999</v>
      </c>
      <c r="Z102" s="12">
        <v>9.2600000000000002E-2</v>
      </c>
      <c r="AA102" s="14">
        <v>98.25</v>
      </c>
      <c r="AB102" s="12">
        <v>0.67721614343494418</v>
      </c>
      <c r="AC102" s="16">
        <v>1137.3751533701693</v>
      </c>
      <c r="AD102" s="16"/>
      <c r="AE102" s="17">
        <v>0.66425269014500987</v>
      </c>
      <c r="AF102" s="17">
        <v>-8.1247890610595128</v>
      </c>
      <c r="AG102" s="17">
        <v>0.52270092629642217</v>
      </c>
      <c r="AH102" s="17">
        <v>-8.0077734410499524</v>
      </c>
    </row>
    <row r="103" spans="1:34" x14ac:dyDescent="0.4">
      <c r="A103" s="11">
        <v>100</v>
      </c>
      <c r="B103" s="11" t="s">
        <v>129</v>
      </c>
      <c r="C103" s="11" t="s">
        <v>71</v>
      </c>
      <c r="D103" s="12">
        <v>40.561626225293274</v>
      </c>
      <c r="E103" s="12">
        <v>48.132331672826609</v>
      </c>
      <c r="F103" s="12">
        <v>10.570564840109272</v>
      </c>
      <c r="G103" s="13">
        <v>0.15727944721195564</v>
      </c>
      <c r="H103" s="13">
        <v>1.7073758637313197E-2</v>
      </c>
      <c r="I103" s="13">
        <v>0.36427366222079388</v>
      </c>
      <c r="J103" s="13">
        <v>1.5165515024907601E-2</v>
      </c>
      <c r="K103" s="13">
        <v>0.10605817130001607</v>
      </c>
      <c r="L103" s="13">
        <v>2.169371685682147E-2</v>
      </c>
      <c r="M103" s="12">
        <v>5.3932990519042268E-2</v>
      </c>
      <c r="N103" s="14">
        <v>100</v>
      </c>
      <c r="O103" s="14">
        <v>89.030515753794958</v>
      </c>
      <c r="P103" s="11" t="s">
        <v>119</v>
      </c>
      <c r="Q103" s="15">
        <v>12.88</v>
      </c>
      <c r="R103" s="15">
        <v>15.29</v>
      </c>
      <c r="S103" s="15">
        <v>47.82</v>
      </c>
      <c r="T103" s="15">
        <v>21.1</v>
      </c>
      <c r="U103" s="12">
        <v>0.1331</v>
      </c>
      <c r="V103" s="12">
        <v>0.13020000000000001</v>
      </c>
      <c r="W103" s="12">
        <v>0.40400000000000003</v>
      </c>
      <c r="X103" s="12">
        <v>0.245</v>
      </c>
      <c r="Y103" s="12">
        <v>0.15989999999999999</v>
      </c>
      <c r="Z103" s="12">
        <v>9.2600000000000002E-2</v>
      </c>
      <c r="AA103" s="14">
        <v>98.25</v>
      </c>
      <c r="AB103" s="12">
        <v>0.67721614343494418</v>
      </c>
      <c r="AC103" s="16">
        <v>1143.2791556696961</v>
      </c>
      <c r="AD103" s="16"/>
      <c r="AE103" s="17">
        <v>0.72317291365063507</v>
      </c>
      <c r="AF103" s="17">
        <v>-7.9926478476500042</v>
      </c>
      <c r="AG103" s="17">
        <v>0.58221117009068646</v>
      </c>
      <c r="AH103" s="17">
        <v>-7.8761533214805803</v>
      </c>
    </row>
    <row r="104" spans="1:34" x14ac:dyDescent="0.4">
      <c r="A104" s="18">
        <v>101</v>
      </c>
      <c r="B104" s="18" t="s">
        <v>129</v>
      </c>
      <c r="C104" s="18" t="s">
        <v>72</v>
      </c>
      <c r="D104" s="19">
        <v>40.480063053776206</v>
      </c>
      <c r="E104" s="19">
        <v>48.454039332400093</v>
      </c>
      <c r="F104" s="19">
        <v>10.318437614064361</v>
      </c>
      <c r="G104" s="20">
        <v>0.15562891328501349</v>
      </c>
      <c r="H104" s="20">
        <v>1.7748916012530532E-2</v>
      </c>
      <c r="I104" s="20">
        <v>0.37603635619768078</v>
      </c>
      <c r="J104" s="20">
        <v>1.704698148096153E-2</v>
      </c>
      <c r="K104" s="20">
        <v>0.10418713975717077</v>
      </c>
      <c r="L104" s="20">
        <v>2.0656930500459265E-2</v>
      </c>
      <c r="M104" s="19">
        <v>5.6154762525520339E-2</v>
      </c>
      <c r="N104" s="21">
        <v>100</v>
      </c>
      <c r="O104" s="21">
        <v>89.327741530645596</v>
      </c>
      <c r="P104" s="18" t="s">
        <v>119</v>
      </c>
      <c r="Q104" s="22">
        <v>12.88</v>
      </c>
      <c r="R104" s="22">
        <v>15.29</v>
      </c>
      <c r="S104" s="22">
        <v>47.82</v>
      </c>
      <c r="T104" s="22">
        <v>21.1</v>
      </c>
      <c r="U104" s="19">
        <v>0.1331</v>
      </c>
      <c r="V104" s="19">
        <v>0.13020000000000001</v>
      </c>
      <c r="W104" s="19">
        <v>0.40400000000000003</v>
      </c>
      <c r="X104" s="19">
        <v>0.245</v>
      </c>
      <c r="Y104" s="19">
        <v>0.15989999999999999</v>
      </c>
      <c r="Z104" s="19">
        <v>9.2600000000000002E-2</v>
      </c>
      <c r="AA104" s="21">
        <v>98.25</v>
      </c>
      <c r="AB104" s="19">
        <v>0.67721614343494418</v>
      </c>
      <c r="AC104" s="23">
        <v>1134.7995967315378</v>
      </c>
      <c r="AD104" s="23"/>
      <c r="AE104" s="24">
        <v>0.81603830187472948</v>
      </c>
      <c r="AF104" s="24">
        <v>-8.0051209459779251</v>
      </c>
      <c r="AG104" s="24">
        <v>0.67422759794338827</v>
      </c>
      <c r="AH104" s="24">
        <v>-7.8878766353882481</v>
      </c>
    </row>
    <row r="105" spans="1:34" x14ac:dyDescent="0.4">
      <c r="AC105" s="52" t="s">
        <v>141</v>
      </c>
      <c r="AD105" s="52"/>
      <c r="AE105" s="26">
        <f>AVERAGE(AE5:AE104)</f>
        <v>1.0365271104634937</v>
      </c>
      <c r="AF105" s="26">
        <f>AVERAGE(AF5:AF104)</f>
        <v>-7.2225862143559789</v>
      </c>
      <c r="AG105" s="26">
        <f>AVERAGE(AG5:AG104)</f>
        <v>0.89922101194786253</v>
      </c>
      <c r="AH105" s="26">
        <f>AVERAGE(AH5:AH104)</f>
        <v>-7.1093202790520111</v>
      </c>
    </row>
    <row r="106" spans="1:34" ht="16.75" x14ac:dyDescent="0.5">
      <c r="AC106" s="52" t="s">
        <v>144</v>
      </c>
      <c r="AD106" s="52"/>
      <c r="AE106" s="10"/>
      <c r="AF106" s="27">
        <f>10^AF105</f>
        <v>5.9898201935886875E-8</v>
      </c>
      <c r="AG106" s="10"/>
      <c r="AH106" s="27">
        <f>10^AH105</f>
        <v>7.7746298412299172E-8</v>
      </c>
    </row>
    <row r="107" spans="1:34" x14ac:dyDescent="0.4">
      <c r="AH107"/>
    </row>
  </sheetData>
  <autoFilter ref="A4:AF104">
    <sortState ref="A4:AG104">
      <sortCondition ref="C4:C104"/>
    </sortState>
  </autoFilter>
  <mergeCells count="8">
    <mergeCell ref="C3:O3"/>
    <mergeCell ref="P3:AB3"/>
    <mergeCell ref="AC106:AD106"/>
    <mergeCell ref="AE3:AF3"/>
    <mergeCell ref="AG3:AH3"/>
    <mergeCell ref="AE2:AH2"/>
    <mergeCell ref="AC2:AD3"/>
    <mergeCell ref="AC105:AD105"/>
  </mergeCells>
  <pageMargins left="0.39370078740157483" right="0.39370078740157483" top="0.74803149606299213" bottom="0.74803149606299213" header="0.31496062992125984" footer="0.31496062992125984"/>
  <pageSetup paperSize="9" scale="50" fitToHeight="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11"/>
  <sheetViews>
    <sheetView zoomScale="174" zoomScaleNormal="174" workbookViewId="0">
      <selection activeCell="K14" sqref="K14"/>
    </sheetView>
  </sheetViews>
  <sheetFormatPr defaultColWidth="9.07421875" defaultRowHeight="15" x14ac:dyDescent="0.35"/>
  <cols>
    <col min="1" max="1" width="4.15234375" style="5" customWidth="1"/>
    <col min="2" max="2" width="17.69140625" style="5" bestFit="1" customWidth="1"/>
    <col min="3" max="3" width="8.4609375" style="5" customWidth="1"/>
    <col min="4" max="17" width="8" style="5" customWidth="1"/>
    <col min="18" max="16384" width="9.07421875" style="5"/>
  </cols>
  <sheetData>
    <row r="1" spans="1:17" x14ac:dyDescent="0.35">
      <c r="A1" s="6" t="s">
        <v>162</v>
      </c>
    </row>
    <row r="2" spans="1:17" s="37" customFormat="1" ht="32.6" x14ac:dyDescent="0.35">
      <c r="A2" s="39" t="s">
        <v>1</v>
      </c>
      <c r="B2" s="29" t="s">
        <v>176</v>
      </c>
      <c r="C2" s="40" t="s">
        <v>136</v>
      </c>
      <c r="D2" s="29" t="s">
        <v>169</v>
      </c>
      <c r="E2" s="41" t="s">
        <v>174</v>
      </c>
      <c r="F2" s="29" t="s">
        <v>170</v>
      </c>
      <c r="G2" s="41" t="s">
        <v>175</v>
      </c>
      <c r="H2" s="29" t="s">
        <v>148</v>
      </c>
      <c r="I2" s="41" t="s">
        <v>147</v>
      </c>
      <c r="J2" s="29" t="s">
        <v>155</v>
      </c>
      <c r="K2" s="41" t="s">
        <v>171</v>
      </c>
      <c r="L2" s="29" t="s">
        <v>172</v>
      </c>
      <c r="M2" s="41" t="s">
        <v>173</v>
      </c>
      <c r="N2" s="29" t="s">
        <v>151</v>
      </c>
      <c r="O2" s="41" t="s">
        <v>182</v>
      </c>
      <c r="P2" s="29" t="s">
        <v>183</v>
      </c>
      <c r="Q2" s="40" t="s">
        <v>156</v>
      </c>
    </row>
    <row r="3" spans="1:17" x14ac:dyDescent="0.35">
      <c r="A3" s="42">
        <v>1</v>
      </c>
      <c r="B3" s="25" t="s">
        <v>163</v>
      </c>
      <c r="C3" s="43" t="s">
        <v>140</v>
      </c>
      <c r="D3" s="46">
        <v>52.68</v>
      </c>
      <c r="E3" s="47">
        <v>0.2392</v>
      </c>
      <c r="F3" s="46">
        <v>2.2200000000000002</v>
      </c>
      <c r="G3" s="47">
        <v>4.5599999999999996</v>
      </c>
      <c r="H3" s="46">
        <v>0.13689999999999999</v>
      </c>
      <c r="I3" s="47">
        <v>16.96</v>
      </c>
      <c r="J3" s="46">
        <v>21.42</v>
      </c>
      <c r="K3" s="47">
        <v>0.33139999999999997</v>
      </c>
      <c r="L3" s="46">
        <v>0</v>
      </c>
      <c r="M3" s="47">
        <v>0.7288</v>
      </c>
      <c r="N3" s="46">
        <v>1.3299999999999999E-2</v>
      </c>
      <c r="O3" s="47">
        <v>86.890003901784553</v>
      </c>
      <c r="P3" s="46"/>
      <c r="Q3" s="48">
        <v>99.29</v>
      </c>
    </row>
    <row r="4" spans="1:17" x14ac:dyDescent="0.35">
      <c r="A4" s="42">
        <v>2</v>
      </c>
      <c r="B4" s="25" t="s">
        <v>164</v>
      </c>
      <c r="C4" s="43" t="s">
        <v>140</v>
      </c>
      <c r="D4" s="46">
        <v>51.8</v>
      </c>
      <c r="E4" s="47">
        <v>0.28339999999999999</v>
      </c>
      <c r="F4" s="46">
        <v>2.84</v>
      </c>
      <c r="G4" s="47">
        <v>5.43</v>
      </c>
      <c r="H4" s="46">
        <v>0.19189999999999999</v>
      </c>
      <c r="I4" s="47">
        <v>16.52</v>
      </c>
      <c r="J4" s="46">
        <v>20.72</v>
      </c>
      <c r="K4" s="47">
        <v>0.36899999999999999</v>
      </c>
      <c r="L4" s="46">
        <v>2.4500000000000001E-2</v>
      </c>
      <c r="M4" s="47">
        <v>0.77829999999999999</v>
      </c>
      <c r="N4" s="46">
        <v>8.8999999999999999E-3</v>
      </c>
      <c r="O4" s="47">
        <v>84.427223679414951</v>
      </c>
      <c r="P4" s="46"/>
      <c r="Q4" s="48">
        <v>98.97</v>
      </c>
    </row>
    <row r="5" spans="1:17" x14ac:dyDescent="0.35">
      <c r="A5" s="42">
        <v>3</v>
      </c>
      <c r="B5" s="25" t="s">
        <v>166</v>
      </c>
      <c r="C5" s="43" t="s">
        <v>140</v>
      </c>
      <c r="D5" s="46">
        <v>51.22</v>
      </c>
      <c r="E5" s="47">
        <v>0.4773</v>
      </c>
      <c r="F5" s="46">
        <v>1.6860999999999999</v>
      </c>
      <c r="G5" s="47">
        <v>11.78</v>
      </c>
      <c r="H5" s="46">
        <v>0.37740000000000001</v>
      </c>
      <c r="I5" s="47">
        <v>14.02</v>
      </c>
      <c r="J5" s="46">
        <v>19.59</v>
      </c>
      <c r="K5" s="47">
        <v>0.25369999999999998</v>
      </c>
      <c r="L5" s="46">
        <v>9.7999999999999997E-3</v>
      </c>
      <c r="M5" s="47">
        <v>4.0899999999999999E-2</v>
      </c>
      <c r="N5" s="46">
        <v>0</v>
      </c>
      <c r="O5" s="47">
        <v>67.957398287236927</v>
      </c>
      <c r="P5" s="46"/>
      <c r="Q5" s="48">
        <v>99.45</v>
      </c>
    </row>
    <row r="6" spans="1:17" x14ac:dyDescent="0.35">
      <c r="A6" s="42">
        <v>4</v>
      </c>
      <c r="B6" s="25" t="s">
        <v>167</v>
      </c>
      <c r="C6" s="43" t="s">
        <v>140</v>
      </c>
      <c r="D6" s="46">
        <v>51.01</v>
      </c>
      <c r="E6" s="47">
        <v>0.45219999999999999</v>
      </c>
      <c r="F6" s="46">
        <v>2.36</v>
      </c>
      <c r="G6" s="47">
        <v>10.45</v>
      </c>
      <c r="H6" s="46">
        <v>0.31269999999999998</v>
      </c>
      <c r="I6" s="47">
        <v>14.6</v>
      </c>
      <c r="J6" s="46">
        <v>20.149999999999999</v>
      </c>
      <c r="K6" s="47">
        <v>0.27410000000000001</v>
      </c>
      <c r="L6" s="46">
        <v>0</v>
      </c>
      <c r="M6" s="47">
        <v>0</v>
      </c>
      <c r="N6" s="46">
        <v>0</v>
      </c>
      <c r="O6" s="47">
        <v>71.344043679277235</v>
      </c>
      <c r="P6" s="46"/>
      <c r="Q6" s="48">
        <v>99.61</v>
      </c>
    </row>
    <row r="7" spans="1:17" x14ac:dyDescent="0.35">
      <c r="A7" s="42">
        <v>5</v>
      </c>
      <c r="B7" s="25" t="s">
        <v>168</v>
      </c>
      <c r="C7" s="43" t="s">
        <v>140</v>
      </c>
      <c r="D7" s="46">
        <v>51.69</v>
      </c>
      <c r="E7" s="47">
        <v>0.46260000000000001</v>
      </c>
      <c r="F7" s="46">
        <v>2.54</v>
      </c>
      <c r="G7" s="47">
        <v>7.46</v>
      </c>
      <c r="H7" s="46">
        <v>0.24679999999999999</v>
      </c>
      <c r="I7" s="47">
        <v>16.36</v>
      </c>
      <c r="J7" s="46">
        <v>19.53</v>
      </c>
      <c r="K7" s="47">
        <v>0.19989999999999999</v>
      </c>
      <c r="L7" s="46">
        <v>2.53E-2</v>
      </c>
      <c r="M7" s="47">
        <v>9.9000000000000005E-2</v>
      </c>
      <c r="N7" s="46">
        <v>2.1299999999999999E-2</v>
      </c>
      <c r="O7" s="47">
        <v>79.624958645305554</v>
      </c>
      <c r="P7" s="46"/>
      <c r="Q7" s="48">
        <v>98.63</v>
      </c>
    </row>
    <row r="8" spans="1:17" x14ac:dyDescent="0.35">
      <c r="A8" s="42">
        <v>6</v>
      </c>
      <c r="B8" s="25" t="s">
        <v>165</v>
      </c>
      <c r="C8" s="43" t="s">
        <v>140</v>
      </c>
      <c r="D8" s="46">
        <v>52.04</v>
      </c>
      <c r="E8" s="47">
        <v>0.36840000000000001</v>
      </c>
      <c r="F8" s="46">
        <v>2.62</v>
      </c>
      <c r="G8" s="47">
        <v>5.55</v>
      </c>
      <c r="H8" s="46">
        <v>0.16470000000000001</v>
      </c>
      <c r="I8" s="47">
        <v>16.559999999999999</v>
      </c>
      <c r="J8" s="46">
        <v>20.74</v>
      </c>
      <c r="K8" s="47">
        <v>0.2797</v>
      </c>
      <c r="L8" s="46">
        <v>0.01</v>
      </c>
      <c r="M8" s="47">
        <v>0.60260000000000002</v>
      </c>
      <c r="N8" s="46">
        <v>1.9900000000000001E-2</v>
      </c>
      <c r="O8" s="47">
        <v>84.16991366796546</v>
      </c>
      <c r="P8" s="46"/>
      <c r="Q8" s="48">
        <v>98.95</v>
      </c>
    </row>
    <row r="9" spans="1:17" s="6" customFormat="1" x14ac:dyDescent="0.35">
      <c r="A9" s="42">
        <v>7</v>
      </c>
      <c r="B9" s="25" t="s">
        <v>184</v>
      </c>
      <c r="C9" s="43" t="s">
        <v>137</v>
      </c>
      <c r="D9" s="46">
        <v>48.56</v>
      </c>
      <c r="E9" s="47">
        <v>3.7100000000000001E-2</v>
      </c>
      <c r="F9" s="46">
        <v>32.24</v>
      </c>
      <c r="G9" s="47">
        <v>0.90820000000000001</v>
      </c>
      <c r="H9" s="46">
        <v>1.37E-2</v>
      </c>
      <c r="I9" s="47">
        <v>0.11210000000000001</v>
      </c>
      <c r="J9" s="46">
        <v>15.2</v>
      </c>
      <c r="K9" s="47">
        <v>2.8</v>
      </c>
      <c r="L9" s="46">
        <v>7.9600000000000004E-2</v>
      </c>
      <c r="M9" s="47">
        <v>3.56E-2</v>
      </c>
      <c r="N9" s="46">
        <v>9.1999999999999998E-3</v>
      </c>
      <c r="O9" s="47"/>
      <c r="P9" s="46">
        <v>74.650698602794421</v>
      </c>
      <c r="Q9" s="48">
        <v>100</v>
      </c>
    </row>
    <row r="10" spans="1:17" s="6" customFormat="1" x14ac:dyDescent="0.35">
      <c r="A10" s="42">
        <v>8</v>
      </c>
      <c r="B10" s="25" t="s">
        <v>185</v>
      </c>
      <c r="C10" s="43" t="s">
        <v>137</v>
      </c>
      <c r="D10" s="46">
        <v>48.83</v>
      </c>
      <c r="E10" s="47">
        <v>6.0299999999999999E-2</v>
      </c>
      <c r="F10" s="46">
        <v>31.84</v>
      </c>
      <c r="G10" s="47">
        <v>0.92400000000000004</v>
      </c>
      <c r="H10" s="46">
        <v>2.2700000000000001E-2</v>
      </c>
      <c r="I10" s="47">
        <v>0.1157</v>
      </c>
      <c r="J10" s="46">
        <v>14.99</v>
      </c>
      <c r="K10" s="47">
        <v>2.94</v>
      </c>
      <c r="L10" s="46">
        <v>7.7799999999999994E-2</v>
      </c>
      <c r="M10" s="47">
        <v>3.3599999999999998E-2</v>
      </c>
      <c r="N10" s="46">
        <v>0</v>
      </c>
      <c r="O10" s="47"/>
      <c r="P10" s="46">
        <v>73.473314094271402</v>
      </c>
      <c r="Q10" s="48">
        <v>99.84</v>
      </c>
    </row>
    <row r="11" spans="1:17" s="6" customFormat="1" x14ac:dyDescent="0.35">
      <c r="A11" s="44">
        <v>9</v>
      </c>
      <c r="B11" s="38" t="s">
        <v>186</v>
      </c>
      <c r="C11" s="45" t="s">
        <v>137</v>
      </c>
      <c r="D11" s="49">
        <v>57.97</v>
      </c>
      <c r="E11" s="50">
        <v>3.9600000000000003E-2</v>
      </c>
      <c r="F11" s="49">
        <v>26</v>
      </c>
      <c r="G11" s="50">
        <v>0.58789999999999998</v>
      </c>
      <c r="H11" s="49">
        <v>0</v>
      </c>
      <c r="I11" s="50">
        <v>4.1300000000000003E-2</v>
      </c>
      <c r="J11" s="49">
        <v>7.75</v>
      </c>
      <c r="K11" s="50">
        <v>6.92</v>
      </c>
      <c r="L11" s="49">
        <v>0.4662</v>
      </c>
      <c r="M11" s="50">
        <v>1.32E-2</v>
      </c>
      <c r="N11" s="49">
        <v>1.0999999999999999E-2</v>
      </c>
      <c r="O11" s="50"/>
      <c r="P11" s="49">
        <v>37.193238800518053</v>
      </c>
      <c r="Q11" s="51">
        <v>99.8</v>
      </c>
    </row>
  </sheetData>
  <pageMargins left="0.39370078740157483" right="0.39370078740157483" top="0.74803149606299213" bottom="0.74803149606299213" header="0.31496062992125984" footer="0.31496062992125984"/>
  <pageSetup paperSize="9" scale="8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tabSelected="1" zoomScale="185" zoomScaleNormal="185" workbookViewId="0">
      <selection activeCell="E5" sqref="E5"/>
    </sheetView>
  </sheetViews>
  <sheetFormatPr defaultColWidth="9.07421875" defaultRowHeight="15" x14ac:dyDescent="0.35"/>
  <cols>
    <col min="1" max="1" width="4.15234375" style="6" customWidth="1"/>
    <col min="2" max="2" width="15.23046875" style="6" bestFit="1" customWidth="1"/>
    <col min="3" max="3" width="10.69140625" style="6" customWidth="1"/>
    <col min="4" max="4" width="9.61328125" style="6" customWidth="1"/>
    <col min="5" max="5" width="14.69140625" style="6" bestFit="1" customWidth="1"/>
    <col min="6" max="6" width="6.23046875" style="6" customWidth="1"/>
    <col min="7" max="8" width="10.765625" style="6" customWidth="1"/>
    <col min="9" max="9" width="9.61328125" style="6" customWidth="1"/>
    <col min="10" max="10" width="12.921875" style="6" customWidth="1"/>
    <col min="11" max="11" width="6.23046875" style="6" customWidth="1"/>
    <col min="12" max="12" width="10.765625" style="6" bestFit="1" customWidth="1"/>
    <col min="13" max="13" width="10.765625" style="6" customWidth="1"/>
    <col min="14" max="16384" width="9.07421875" style="6"/>
  </cols>
  <sheetData>
    <row r="1" spans="1:13" ht="17.600000000000001" x14ac:dyDescent="0.5">
      <c r="A1" s="6" t="s">
        <v>189</v>
      </c>
    </row>
    <row r="2" spans="1:13" x14ac:dyDescent="0.35">
      <c r="D2" s="58" t="s">
        <v>142</v>
      </c>
      <c r="E2" s="58"/>
      <c r="F2" s="58"/>
      <c r="G2" s="58"/>
      <c r="H2" s="58"/>
      <c r="I2" s="58" t="s">
        <v>143</v>
      </c>
      <c r="J2" s="58"/>
      <c r="K2" s="58"/>
      <c r="L2" s="58"/>
      <c r="M2" s="58"/>
    </row>
    <row r="3" spans="1:13" ht="30" x14ac:dyDescent="0.35">
      <c r="A3" s="30" t="s">
        <v>1</v>
      </c>
      <c r="B3" s="30" t="s">
        <v>127</v>
      </c>
      <c r="C3" s="29" t="s">
        <v>181</v>
      </c>
      <c r="D3" s="29" t="s">
        <v>177</v>
      </c>
      <c r="E3" s="29" t="s">
        <v>178</v>
      </c>
      <c r="F3" s="30" t="s">
        <v>131</v>
      </c>
      <c r="G3" s="29" t="s">
        <v>179</v>
      </c>
      <c r="H3" s="29" t="s">
        <v>180</v>
      </c>
      <c r="I3" s="29" t="s">
        <v>177</v>
      </c>
      <c r="J3" s="29" t="s">
        <v>178</v>
      </c>
      <c r="K3" s="30" t="s">
        <v>131</v>
      </c>
      <c r="L3" s="29" t="s">
        <v>179</v>
      </c>
      <c r="M3" s="29" t="s">
        <v>180</v>
      </c>
    </row>
    <row r="4" spans="1:13" x14ac:dyDescent="0.35">
      <c r="A4" s="34">
        <v>1</v>
      </c>
      <c r="B4" s="28" t="s">
        <v>133</v>
      </c>
      <c r="C4" s="31">
        <v>89.5</v>
      </c>
      <c r="D4" s="32">
        <f>7.77462984122992E-08*100000</f>
        <v>7.7746298412299198E-3</v>
      </c>
      <c r="E4" s="33">
        <v>1000000000</v>
      </c>
      <c r="F4" s="33">
        <v>1230</v>
      </c>
      <c r="G4" s="36">
        <f>IF(D4&gt;0.0000000001,10^(-9.21-(201000+7*0.000001*(E4-100000))/(2.303*8.314459848*(F4+273.15))+LOG10(D4/0.0000001)/6+3*(0.9-C4/100)),10^(-8.91-(220000+7*0.000001*(E4-100000))/(2.303*8.314459848*(F4+273.15))+3*(0.9-C4/100)))</f>
        <v>2.4748787993840115E-16</v>
      </c>
      <c r="H4" s="36">
        <f>0.00000000384*((D4/0.000001)^(1/4.25))*(10^(1.5*(0.9-C4/100)))*EXP(-(220000+(E4-100000)*0.000007)/(8.314459848*(F4+273.15)))</f>
        <v>4.1608703704159191E-16</v>
      </c>
      <c r="I4" s="32">
        <f t="shared" ref="I4:I8" si="0">5.98982019358869E-08*100000</f>
        <v>5.9898201935886901E-3</v>
      </c>
      <c r="J4" s="33">
        <v>600000000</v>
      </c>
      <c r="K4" s="33">
        <v>1260</v>
      </c>
      <c r="L4" s="36">
        <f>IF(I4&gt;0.0000000001,10^(-9.21-(201000+7*0.000001*(J4-100000))/(2.303*8.314459848*(K4+273.15))+LOG10(I4/0.0000001)/6+3*(0.9-C4/100)),10^(-8.91-(220000+7*0.000001*(J4-100000))/(2.303*8.314459848*(K4+273.15))+3*(0.9-C4/100)))</f>
        <v>4.0875189139840134E-16</v>
      </c>
      <c r="M4" s="36">
        <f>0.00000000384*((I4/0.000001)^(1/4.25))*(10^(1.5*(0.9-C4/100)))*EXP(-(220000+(J4-100000)*0.000007)/(8.314459848*(K4+273.15)))</f>
        <v>6.9547066345325697E-16</v>
      </c>
    </row>
    <row r="5" spans="1:13" x14ac:dyDescent="0.35">
      <c r="A5" s="34">
        <v>2</v>
      </c>
      <c r="B5" s="28" t="s">
        <v>132</v>
      </c>
      <c r="C5" s="31">
        <v>88.75</v>
      </c>
      <c r="D5" s="32">
        <f t="shared" ref="D5:D8" si="1">7.77462984122992E-08*100000</f>
        <v>7.7746298412299198E-3</v>
      </c>
      <c r="E5" s="33">
        <v>1000000000</v>
      </c>
      <c r="F5" s="33">
        <v>1170</v>
      </c>
      <c r="G5" s="36">
        <f>IF(D5&gt;0.0000000001,10^(-9.21-(201000+7*0.000001*(E5-100000))/(2.303*8.314459848*(F5+273.15))+LOG10(D5/0.0000001)/6+3*(0.9-C5/100)),10^(-8.91-(220000+7*0.000001*(E5-100000))/(2.303*8.314459848*(F5+273.15))+3*(0.9-C5/100)))</f>
        <v>1.304982022356835E-16</v>
      </c>
      <c r="H5" s="36">
        <f>0.00000000384*((D5/0.000001)^(1/4.25))*(10^(1.5*(0.9-C5/100)))*EXP(-(220000+(E5-100000)*0.000007)/(8.314459848*(F5+273.15)))</f>
        <v>2.0066919352063878E-16</v>
      </c>
      <c r="I5" s="32">
        <f t="shared" si="0"/>
        <v>5.9898201935886901E-3</v>
      </c>
      <c r="J5" s="33">
        <v>600000000</v>
      </c>
      <c r="K5" s="33">
        <v>1190</v>
      </c>
      <c r="L5" s="36">
        <f t="shared" ref="L5:L8" si="2">IF(I5&gt;0.0000000001,10^(-9.21-(201000+7*0.000001*(J5-100000))/(2.303*8.314459848*(K5+273.15))+LOG10(I5/0.0000001)/6+3*(0.9-C5/100)),10^(-8.91-(220000+7*0.000001*(J5-100000))/(2.303*8.314459848*(K5+273.15))+3*(0.9-C5/100)))</f>
        <v>1.9932190319225422E-16</v>
      </c>
      <c r="M5" s="36">
        <f t="shared" ref="M5:M8" si="3">0.00000000384*((I5/0.000001)^(1/4.25))*(10^(1.5*(0.9-C5/100)))*EXP(-(220000+(J5-100000)*0.000007)/(8.314459848*(K5+273.15)))</f>
        <v>3.0767677904560954E-16</v>
      </c>
    </row>
    <row r="6" spans="1:13" x14ac:dyDescent="0.35">
      <c r="A6" s="34">
        <v>3</v>
      </c>
      <c r="B6" s="28" t="s">
        <v>128</v>
      </c>
      <c r="C6" s="31">
        <v>88.25</v>
      </c>
      <c r="D6" s="32">
        <f t="shared" si="1"/>
        <v>7.7746298412299198E-3</v>
      </c>
      <c r="E6" s="33">
        <v>1000000000</v>
      </c>
      <c r="F6" s="33">
        <v>1150</v>
      </c>
      <c r="G6" s="36">
        <f>IF(D6&gt;0.0000000001,10^(-9.21-(201000+7*0.000001*(E6-100000))/(2.303*8.314459848*(F6+273.15))+LOG10(D6/0.0000001)/6+3*(0.9-C6/100)),10^(-8.91-(220000+7*0.000001*(E6-100000))/(2.303*8.314459848*(F6+273.15))+3*(0.9-C6/100)))</f>
        <v>1.058826915969702E-16</v>
      </c>
      <c r="H6" s="36">
        <f t="shared" ref="H6:H8" si="4">0.00000000384*((D6/0.000001)^(1/4.25))*(10^(1.5*(0.9-C6/100)))*EXP(-(220000+(E6-100000)*0.000007)/(8.314459848*(F6+273.15)))</f>
        <v>1.565012315205119E-16</v>
      </c>
      <c r="I6" s="32">
        <f t="shared" si="0"/>
        <v>5.9898201935886901E-3</v>
      </c>
      <c r="J6" s="33">
        <v>600000000</v>
      </c>
      <c r="K6" s="33">
        <v>1220</v>
      </c>
      <c r="L6" s="36">
        <f t="shared" si="2"/>
        <v>2.8954138540855339E-16</v>
      </c>
      <c r="M6" s="36">
        <f t="shared" si="3"/>
        <v>4.5332000178472072E-16</v>
      </c>
    </row>
    <row r="7" spans="1:13" x14ac:dyDescent="0.35">
      <c r="A7" s="34">
        <v>4</v>
      </c>
      <c r="B7" s="28" t="s">
        <v>187</v>
      </c>
      <c r="C7" s="31">
        <v>89.25</v>
      </c>
      <c r="D7" s="32">
        <f t="shared" si="1"/>
        <v>7.7746298412299198E-3</v>
      </c>
      <c r="E7" s="33">
        <v>1000000000</v>
      </c>
      <c r="F7" s="33">
        <v>1160</v>
      </c>
      <c r="G7" s="36">
        <f>IF(D7&gt;0.0000000001,10^(-9.21-(201000+7*0.000001*(E7-100000))/(2.303*8.314459848*(F7+273.15))+LOG10(D7/0.0000001)/6+3*(0.9-C7/100)),10^(-8.91-(220000+7*0.000001*(E7-100000))/(2.303*8.314459848*(F7+273.15))+3*(0.9-C7/100)))</f>
        <v>1.1170787656004887E-16</v>
      </c>
      <c r="H7" s="36">
        <f t="shared" si="4"/>
        <v>1.7284310582842558E-16</v>
      </c>
      <c r="I7" s="32">
        <f t="shared" si="0"/>
        <v>5.9898201935886901E-3</v>
      </c>
      <c r="J7" s="33">
        <v>600000000</v>
      </c>
      <c r="K7" s="33">
        <v>1200</v>
      </c>
      <c r="L7" s="36">
        <f t="shared" si="2"/>
        <v>2.1591004353909967E-16</v>
      </c>
      <c r="M7" s="36">
        <f t="shared" si="3"/>
        <v>3.4270926528160267E-16</v>
      </c>
    </row>
    <row r="8" spans="1:13" x14ac:dyDescent="0.35">
      <c r="A8" s="34">
        <v>5</v>
      </c>
      <c r="B8" s="28" t="s">
        <v>129</v>
      </c>
      <c r="C8" s="31">
        <v>84.5</v>
      </c>
      <c r="D8" s="32">
        <f t="shared" si="1"/>
        <v>7.7746298412299198E-3</v>
      </c>
      <c r="E8" s="33">
        <v>1000000000</v>
      </c>
      <c r="F8" s="33">
        <v>1130</v>
      </c>
      <c r="G8" s="36">
        <f>IF(D8&gt;0.0000000001,10^(-9.21-(201000+7*0.000001*(E8-100000))/(2.303*8.314459848*(F8+273.15))+LOG10(D8/0.0000001)/6+3*(0.9-C8/100)),10^(-8.91-(220000+7*0.000001*(E8-100000))/(2.303*8.314459848*(F8+273.15))+3*(0.9-C8/100)))</f>
        <v>1.0678983821662057E-16</v>
      </c>
      <c r="H8" s="36">
        <f t="shared" si="4"/>
        <v>1.3552308466794709E-16</v>
      </c>
      <c r="I8" s="32">
        <f t="shared" si="0"/>
        <v>5.9898201935886901E-3</v>
      </c>
      <c r="J8" s="33">
        <v>600000000</v>
      </c>
      <c r="K8" s="33">
        <v>1155</v>
      </c>
      <c r="L8" s="36">
        <f t="shared" si="2"/>
        <v>1.7683150750065249E-16</v>
      </c>
      <c r="M8" s="36">
        <f t="shared" si="3"/>
        <v>2.2682661262193344E-16</v>
      </c>
    </row>
    <row r="9" spans="1:13" x14ac:dyDescent="0.35">
      <c r="H9" s="35"/>
      <c r="M9" s="35"/>
    </row>
    <row r="10" spans="1:13" x14ac:dyDescent="0.35">
      <c r="H10" s="35"/>
      <c r="M10" s="35"/>
    </row>
  </sheetData>
  <mergeCells count="2">
    <mergeCell ref="D2:H2"/>
    <mergeCell ref="I2:M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3</vt:i4>
      </vt:variant>
      <vt:variant>
        <vt:lpstr>Именованные диапазоны</vt:lpstr>
      </vt:variant>
      <vt:variant>
        <vt:i4>2</vt:i4>
      </vt:variant>
    </vt:vector>
  </HeadingPairs>
  <TitlesOfParts>
    <vt:vector size="5" baseType="lpstr">
      <vt:lpstr>Table SM3-A</vt:lpstr>
      <vt:lpstr>Table SM3-B</vt:lpstr>
      <vt:lpstr>Table SM3-C</vt:lpstr>
      <vt:lpstr>'Table SM3-A'!Область_печати</vt:lpstr>
      <vt:lpstr>'Table SM3-B'!Область_печати</vt:lpstr>
    </vt:vector>
  </TitlesOfParts>
  <Company>diakov.n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Pack by Diakov</dc:creator>
  <cp:lastModifiedBy>RePack by Diakov</cp:lastModifiedBy>
  <cp:lastPrinted>2018-01-24T10:33:06Z</cp:lastPrinted>
  <dcterms:created xsi:type="dcterms:W3CDTF">2017-11-23T09:17:04Z</dcterms:created>
  <dcterms:modified xsi:type="dcterms:W3CDTF">2018-07-17T19:08:45Z</dcterms:modified>
</cp:coreProperties>
</file>